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20" yWindow="105" windowWidth="17235" windowHeight="7680" firstSheet="2" activeTab="2"/>
  </bookViews>
  <sheets>
    <sheet name="Sheet1" sheetId="1" r:id="rId1"/>
    <sheet name="Sheet2" sheetId="2" r:id="rId2"/>
    <sheet name="Delay Computations" sheetId="3" r:id="rId3"/>
    <sheet name="Queue Calculation" sheetId="7" r:id="rId4"/>
  </sheets>
  <calcPr calcId="124519"/>
</workbook>
</file>

<file path=xl/calcChain.xml><?xml version="1.0" encoding="utf-8"?>
<calcChain xmlns="http://schemas.openxmlformats.org/spreadsheetml/2006/main">
  <c r="AG22" i="7"/>
  <c r="AF22"/>
  <c r="AE22"/>
  <c r="AD22"/>
  <c r="AC22"/>
  <c r="AG23"/>
  <c r="AF23"/>
  <c r="AE23"/>
  <c r="AD23"/>
  <c r="AC23"/>
  <c r="X23"/>
  <c r="W23"/>
  <c r="V23"/>
  <c r="U23"/>
  <c r="T23"/>
  <c r="O23"/>
  <c r="N23"/>
  <c r="M23"/>
  <c r="L23"/>
  <c r="K23"/>
  <c r="F23"/>
  <c r="E23"/>
  <c r="D23"/>
  <c r="C23"/>
  <c r="B23"/>
  <c r="AG18"/>
  <c r="AF18"/>
  <c r="AE18"/>
  <c r="AD18"/>
  <c r="AC18"/>
  <c r="X18"/>
  <c r="W18"/>
  <c r="V18"/>
  <c r="U18"/>
  <c r="T18"/>
  <c r="O18"/>
  <c r="N18"/>
  <c r="M18"/>
  <c r="L18"/>
  <c r="K18"/>
  <c r="F18"/>
  <c r="E18"/>
  <c r="D18"/>
  <c r="C18"/>
  <c r="B18"/>
  <c r="AG16"/>
  <c r="AF16"/>
  <c r="AE16"/>
  <c r="AD16"/>
  <c r="AC16"/>
  <c r="X16"/>
  <c r="W16"/>
  <c r="V16"/>
  <c r="U16"/>
  <c r="T16"/>
  <c r="O16"/>
  <c r="N16"/>
  <c r="M16"/>
  <c r="L16"/>
  <c r="K16"/>
  <c r="F16"/>
  <c r="E16"/>
  <c r="D16"/>
  <c r="C16"/>
  <c r="B16"/>
  <c r="X22"/>
  <c r="O22"/>
  <c r="W22"/>
  <c r="V22"/>
  <c r="U22"/>
  <c r="T22"/>
  <c r="N22"/>
  <c r="M22"/>
  <c r="L22"/>
  <c r="K22"/>
  <c r="F22"/>
  <c r="E22"/>
  <c r="D22"/>
  <c r="C22"/>
  <c r="B22"/>
  <c r="AG17"/>
  <c r="X17"/>
  <c r="O17"/>
  <c r="F17"/>
  <c r="AF17"/>
  <c r="AE17"/>
  <c r="AD17"/>
  <c r="AC17"/>
  <c r="W17"/>
  <c r="V17"/>
  <c r="U17"/>
  <c r="T17"/>
  <c r="N17"/>
  <c r="M17"/>
  <c r="L17"/>
  <c r="K17"/>
  <c r="E17"/>
  <c r="D17"/>
  <c r="C17"/>
  <c r="B17"/>
  <c r="AF14"/>
  <c r="AE14"/>
  <c r="AD14"/>
  <c r="AC14"/>
  <c r="W14"/>
  <c r="V14"/>
  <c r="U14"/>
  <c r="T14"/>
  <c r="N14"/>
  <c r="M14"/>
  <c r="L14"/>
  <c r="K14"/>
  <c r="AG14"/>
  <c r="X14"/>
  <c r="O14"/>
  <c r="F14"/>
  <c r="E14"/>
  <c r="D14"/>
  <c r="C14"/>
  <c r="B14"/>
  <c r="AG15"/>
  <c r="AF15"/>
  <c r="AE15"/>
  <c r="AD15"/>
  <c r="AC15"/>
  <c r="X15"/>
  <c r="W15"/>
  <c r="V15"/>
  <c r="U15"/>
  <c r="T15"/>
  <c r="O15"/>
  <c r="N15"/>
  <c r="M15"/>
  <c r="L15"/>
  <c r="K15"/>
  <c r="F15"/>
  <c r="E15"/>
  <c r="D15"/>
  <c r="C15"/>
  <c r="B15"/>
  <c r="AG11"/>
  <c r="AF11"/>
  <c r="AE11"/>
  <c r="AD11"/>
  <c r="AC11"/>
  <c r="X11"/>
  <c r="W11"/>
  <c r="V11"/>
  <c r="U11"/>
  <c r="T11"/>
  <c r="O11"/>
  <c r="N11"/>
  <c r="N13" s="1"/>
  <c r="M11"/>
  <c r="L11"/>
  <c r="K11"/>
  <c r="F11"/>
  <c r="E11"/>
  <c r="D11"/>
  <c r="C11"/>
  <c r="B11"/>
  <c r="AG10"/>
  <c r="AG12" s="1"/>
  <c r="AF10"/>
  <c r="AF12" s="1"/>
  <c r="AE10"/>
  <c r="AE12" s="1"/>
  <c r="AD10"/>
  <c r="AD12" s="1"/>
  <c r="AC10"/>
  <c r="AC12" s="1"/>
  <c r="X10"/>
  <c r="X12" s="1"/>
  <c r="W10"/>
  <c r="W12" s="1"/>
  <c r="V10"/>
  <c r="V12" s="1"/>
  <c r="U10"/>
  <c r="U12" s="1"/>
  <c r="T10"/>
  <c r="T12" s="1"/>
  <c r="O10"/>
  <c r="O12" s="1"/>
  <c r="N10"/>
  <c r="N12" s="1"/>
  <c r="M10"/>
  <c r="M12" s="1"/>
  <c r="L10"/>
  <c r="L12" s="1"/>
  <c r="K10"/>
  <c r="K12" s="1"/>
  <c r="F10"/>
  <c r="F12" s="1"/>
  <c r="E10"/>
  <c r="E12" s="1"/>
  <c r="D10"/>
  <c r="D12" s="1"/>
  <c r="C10"/>
  <c r="C12" s="1"/>
  <c r="B10"/>
  <c r="B12" s="1"/>
  <c r="V20" l="1"/>
  <c r="AD20"/>
  <c r="C20"/>
  <c r="K20"/>
  <c r="AE20"/>
  <c r="K25"/>
  <c r="B20"/>
  <c r="D20"/>
  <c r="L20"/>
  <c r="T20"/>
  <c r="D25"/>
  <c r="AF25"/>
  <c r="M20"/>
  <c r="U20"/>
  <c r="AC20"/>
  <c r="F13"/>
  <c r="F25" s="1"/>
  <c r="AD13"/>
  <c r="C13"/>
  <c r="C25" s="1"/>
  <c r="K13"/>
  <c r="O13"/>
  <c r="O25" s="1"/>
  <c r="W13"/>
  <c r="W25" s="1"/>
  <c r="AE13"/>
  <c r="AE25" s="1"/>
  <c r="B13"/>
  <c r="B25" s="1"/>
  <c r="V13"/>
  <c r="V25" s="1"/>
  <c r="N25"/>
  <c r="D13"/>
  <c r="L13"/>
  <c r="L25" s="1"/>
  <c r="T13"/>
  <c r="T25" s="1"/>
  <c r="X13"/>
  <c r="X25" s="1"/>
  <c r="AF13"/>
  <c r="E13"/>
  <c r="E25" s="1"/>
  <c r="M13"/>
  <c r="M25" s="1"/>
  <c r="U13"/>
  <c r="AC13"/>
  <c r="AC25" s="1"/>
  <c r="AG13"/>
  <c r="AG25" s="1"/>
  <c r="AG12" i="3"/>
  <c r="AG14" s="1"/>
  <c r="AG15" s="1"/>
  <c r="AF12"/>
  <c r="AE12"/>
  <c r="AE14" s="1"/>
  <c r="AE15" s="1"/>
  <c r="AD12"/>
  <c r="AD14" s="1"/>
  <c r="AD15" s="1"/>
  <c r="AC12"/>
  <c r="AC14" s="1"/>
  <c r="AC15" s="1"/>
  <c r="X12"/>
  <c r="W12"/>
  <c r="W14" s="1"/>
  <c r="W15" s="1"/>
  <c r="V12"/>
  <c r="V14" s="1"/>
  <c r="V15" s="1"/>
  <c r="U12"/>
  <c r="U14" s="1"/>
  <c r="U15" s="1"/>
  <c r="T12"/>
  <c r="O12"/>
  <c r="N12"/>
  <c r="N14" s="1"/>
  <c r="N15" s="1"/>
  <c r="M12"/>
  <c r="M14" s="1"/>
  <c r="M15" s="1"/>
  <c r="L12"/>
  <c r="K12"/>
  <c r="K14" s="1"/>
  <c r="K15" s="1"/>
  <c r="F12"/>
  <c r="F14" s="1"/>
  <c r="F15" s="1"/>
  <c r="E12"/>
  <c r="E14" s="1"/>
  <c r="E15" s="1"/>
  <c r="D12"/>
  <c r="C12"/>
  <c r="C14" s="1"/>
  <c r="C15" s="1"/>
  <c r="B12"/>
  <c r="B14" s="1"/>
  <c r="B15" s="1"/>
  <c r="AG11"/>
  <c r="AG13" s="1"/>
  <c r="AG20" s="1"/>
  <c r="AF11"/>
  <c r="AF13" s="1"/>
  <c r="AF20" s="1"/>
  <c r="AE11"/>
  <c r="AE13" s="1"/>
  <c r="AD11"/>
  <c r="AD13" s="1"/>
  <c r="AD17" s="1"/>
  <c r="AC11"/>
  <c r="AC13" s="1"/>
  <c r="X11"/>
  <c r="X13" s="1"/>
  <c r="X20" s="1"/>
  <c r="W11"/>
  <c r="W13" s="1"/>
  <c r="W20" s="1"/>
  <c r="V11"/>
  <c r="V13" s="1"/>
  <c r="U11"/>
  <c r="U13" s="1"/>
  <c r="T11"/>
  <c r="T13" s="1"/>
  <c r="O11"/>
  <c r="O13" s="1"/>
  <c r="O20" s="1"/>
  <c r="N11"/>
  <c r="N13" s="1"/>
  <c r="N20" s="1"/>
  <c r="M11"/>
  <c r="M13" s="1"/>
  <c r="L11"/>
  <c r="L13" s="1"/>
  <c r="K11"/>
  <c r="K13" s="1"/>
  <c r="F11"/>
  <c r="F13" s="1"/>
  <c r="F20" s="1"/>
  <c r="E11"/>
  <c r="E13" s="1"/>
  <c r="E20" s="1"/>
  <c r="D11"/>
  <c r="D13" s="1"/>
  <c r="C11"/>
  <c r="C13" s="1"/>
  <c r="B11"/>
  <c r="B13" s="1"/>
  <c r="O14" l="1"/>
  <c r="O15" s="1"/>
  <c r="O19" s="1"/>
  <c r="O22" s="1"/>
  <c r="U25" i="7"/>
  <c r="AD25"/>
  <c r="V19" i="3"/>
  <c r="C19"/>
  <c r="AE19"/>
  <c r="AD19"/>
  <c r="M17"/>
  <c r="M20" s="1"/>
  <c r="U17"/>
  <c r="U20" s="1"/>
  <c r="M19"/>
  <c r="B17"/>
  <c r="B20" s="1"/>
  <c r="V17"/>
  <c r="V20" s="1"/>
  <c r="N19"/>
  <c r="N22" s="1"/>
  <c r="C17"/>
  <c r="C20" s="1"/>
  <c r="K17"/>
  <c r="K20" s="1"/>
  <c r="AE17"/>
  <c r="AE20" s="1"/>
  <c r="K19"/>
  <c r="W19"/>
  <c r="W22" s="1"/>
  <c r="U19"/>
  <c r="F19"/>
  <c r="F22" s="1"/>
  <c r="D17"/>
  <c r="D20" s="1"/>
  <c r="L17"/>
  <c r="L20" s="1"/>
  <c r="T17"/>
  <c r="T20" s="1"/>
  <c r="B19"/>
  <c r="X14"/>
  <c r="AC17"/>
  <c r="AC20" s="1"/>
  <c r="E19"/>
  <c r="E22" s="1"/>
  <c r="AG19"/>
  <c r="AG22" s="1"/>
  <c r="AC19"/>
  <c r="AD20"/>
  <c r="AD22" s="1"/>
  <c r="D14"/>
  <c r="D15" s="1"/>
  <c r="D19" s="1"/>
  <c r="L14"/>
  <c r="L15" s="1"/>
  <c r="L19" s="1"/>
  <c r="T14"/>
  <c r="T15" s="1"/>
  <c r="T19" s="1"/>
  <c r="AF14"/>
  <c r="AF15" s="1"/>
  <c r="AF19" s="1"/>
  <c r="AF22" s="1"/>
  <c r="F39" i="2"/>
  <c r="E39"/>
  <c r="D39"/>
  <c r="C39"/>
  <c r="B39"/>
  <c r="F38"/>
  <c r="E38"/>
  <c r="D38"/>
  <c r="C38"/>
  <c r="B38"/>
  <c r="O43"/>
  <c r="N43"/>
  <c r="M43"/>
  <c r="L43"/>
  <c r="K43"/>
  <c r="AG43"/>
  <c r="AF43"/>
  <c r="AE43"/>
  <c r="AD43"/>
  <c r="AC43"/>
  <c r="X43"/>
  <c r="W43"/>
  <c r="V43"/>
  <c r="U43"/>
  <c r="T43"/>
  <c r="AG42"/>
  <c r="AF42"/>
  <c r="AE42"/>
  <c r="AD42"/>
  <c r="AC42"/>
  <c r="X42"/>
  <c r="W42"/>
  <c r="V42"/>
  <c r="U42"/>
  <c r="T42"/>
  <c r="O42"/>
  <c r="N42"/>
  <c r="M42"/>
  <c r="L42"/>
  <c r="K42"/>
  <c r="O37"/>
  <c r="M37"/>
  <c r="N37"/>
  <c r="L37"/>
  <c r="K37"/>
  <c r="AE22" i="3" l="1"/>
  <c r="X15"/>
  <c r="X19" s="1"/>
  <c r="X22" s="1"/>
  <c r="C22"/>
  <c r="V22"/>
  <c r="AC22"/>
  <c r="M22"/>
  <c r="D22"/>
  <c r="T22"/>
  <c r="B22"/>
  <c r="K22"/>
  <c r="L22"/>
  <c r="U22"/>
  <c r="AG30" i="2"/>
  <c r="AF30"/>
  <c r="AE30"/>
  <c r="AD30"/>
  <c r="AC30"/>
  <c r="X30"/>
  <c r="W30"/>
  <c r="V30"/>
  <c r="U30"/>
  <c r="T30"/>
  <c r="O30"/>
  <c r="N30"/>
  <c r="M30"/>
  <c r="L30"/>
  <c r="K30"/>
  <c r="F30"/>
  <c r="E30"/>
  <c r="D30"/>
  <c r="C30"/>
  <c r="B30"/>
  <c r="AG15"/>
  <c r="AF15"/>
  <c r="AE15"/>
  <c r="AD15"/>
  <c r="AC15"/>
  <c r="X15"/>
  <c r="W15"/>
  <c r="V15"/>
  <c r="U15"/>
  <c r="T15"/>
  <c r="O15"/>
  <c r="N15"/>
  <c r="M15"/>
  <c r="L15"/>
  <c r="K15"/>
  <c r="F15"/>
  <c r="E15"/>
  <c r="D15"/>
  <c r="C15"/>
  <c r="B15"/>
  <c r="AG14"/>
  <c r="AG16" s="1"/>
  <c r="AG23" s="1"/>
  <c r="AF14"/>
  <c r="AF16" s="1"/>
  <c r="AF23" s="1"/>
  <c r="AE14"/>
  <c r="AE16" s="1"/>
  <c r="AD14"/>
  <c r="AD16" s="1"/>
  <c r="AC14"/>
  <c r="AC16" s="1"/>
  <c r="X14"/>
  <c r="X16" s="1"/>
  <c r="X23" s="1"/>
  <c r="W14"/>
  <c r="W16" s="1"/>
  <c r="W23" s="1"/>
  <c r="V14"/>
  <c r="V16" s="1"/>
  <c r="U14"/>
  <c r="U16" s="1"/>
  <c r="T14"/>
  <c r="T16" s="1"/>
  <c r="O14"/>
  <c r="O16" s="1"/>
  <c r="O23" s="1"/>
  <c r="N14"/>
  <c r="N16" s="1"/>
  <c r="N23" s="1"/>
  <c r="M14"/>
  <c r="M16" s="1"/>
  <c r="L14"/>
  <c r="L16" s="1"/>
  <c r="K14"/>
  <c r="K16" s="1"/>
  <c r="F14"/>
  <c r="F16" s="1"/>
  <c r="F23" s="1"/>
  <c r="E14"/>
  <c r="E16" s="1"/>
  <c r="E23" s="1"/>
  <c r="D14"/>
  <c r="D16" s="1"/>
  <c r="C14"/>
  <c r="C16" s="1"/>
  <c r="B14"/>
  <c r="B16" s="1"/>
  <c r="V20" l="1"/>
  <c r="V23" s="1"/>
  <c r="AD20"/>
  <c r="AD23" s="1"/>
  <c r="N22"/>
  <c r="N25" s="1"/>
  <c r="N31" s="1"/>
  <c r="N32" s="1"/>
  <c r="AE20"/>
  <c r="AE23" s="1"/>
  <c r="C17"/>
  <c r="C18" s="1"/>
  <c r="C22" s="1"/>
  <c r="K17"/>
  <c r="K18" s="1"/>
  <c r="K22" s="1"/>
  <c r="O22"/>
  <c r="O25" s="1"/>
  <c r="O31" s="1"/>
  <c r="O32" s="1"/>
  <c r="O17"/>
  <c r="O18" s="1"/>
  <c r="W17"/>
  <c r="W18" s="1"/>
  <c r="W22" s="1"/>
  <c r="W25" s="1"/>
  <c r="W31" s="1"/>
  <c r="W32" s="1"/>
  <c r="AE17"/>
  <c r="AE18" s="1"/>
  <c r="AE22" s="1"/>
  <c r="B20"/>
  <c r="B23" s="1"/>
  <c r="C20"/>
  <c r="C23" s="1"/>
  <c r="D20"/>
  <c r="D23" s="1"/>
  <c r="L20"/>
  <c r="L23" s="1"/>
  <c r="T20"/>
  <c r="T23" s="1"/>
  <c r="K20"/>
  <c r="K23" s="1"/>
  <c r="M20"/>
  <c r="M23"/>
  <c r="U20"/>
  <c r="U23" s="1"/>
  <c r="AC20"/>
  <c r="AC23" s="1"/>
  <c r="E17"/>
  <c r="E18" s="1"/>
  <c r="E22" s="1"/>
  <c r="E25" s="1"/>
  <c r="E31" s="1"/>
  <c r="E32" s="1"/>
  <c r="M17"/>
  <c r="M18" s="1"/>
  <c r="M22" s="1"/>
  <c r="M25" s="1"/>
  <c r="M31" s="1"/>
  <c r="M32" s="1"/>
  <c r="U17"/>
  <c r="U18" s="1"/>
  <c r="U22" s="1"/>
  <c r="AC17"/>
  <c r="AC18" s="1"/>
  <c r="AC22" s="1"/>
  <c r="AG17"/>
  <c r="AG18" s="1"/>
  <c r="AG22" s="1"/>
  <c r="AG25" s="1"/>
  <c r="AG31" s="1"/>
  <c r="AG32" s="1"/>
  <c r="B17"/>
  <c r="B18" s="1"/>
  <c r="B22" s="1"/>
  <c r="F17"/>
  <c r="F18" s="1"/>
  <c r="F22" s="1"/>
  <c r="F25" s="1"/>
  <c r="F31" s="1"/>
  <c r="F32" s="1"/>
  <c r="N17"/>
  <c r="N18" s="1"/>
  <c r="V17"/>
  <c r="V18" s="1"/>
  <c r="V22" s="1"/>
  <c r="AD17"/>
  <c r="AD18" s="1"/>
  <c r="AD22" s="1"/>
  <c r="D17"/>
  <c r="D18" s="1"/>
  <c r="D22" s="1"/>
  <c r="D25" s="1"/>
  <c r="D31" s="1"/>
  <c r="D32" s="1"/>
  <c r="L17"/>
  <c r="L18" s="1"/>
  <c r="L22" s="1"/>
  <c r="T17"/>
  <c r="T18" s="1"/>
  <c r="T22" s="1"/>
  <c r="X17"/>
  <c r="X18" s="1"/>
  <c r="X22" s="1"/>
  <c r="X25" s="1"/>
  <c r="X31" s="1"/>
  <c r="X32" s="1"/>
  <c r="AF17"/>
  <c r="AF18" s="1"/>
  <c r="AF22" s="1"/>
  <c r="AF25" s="1"/>
  <c r="AF31" s="1"/>
  <c r="AF32" s="1"/>
  <c r="AG66" i="1"/>
  <c r="AF66"/>
  <c r="AE66"/>
  <c r="AD66"/>
  <c r="AC66"/>
  <c r="AG60"/>
  <c r="AF60"/>
  <c r="AG53"/>
  <c r="AG54" s="1"/>
  <c r="AG52"/>
  <c r="AG59" s="1"/>
  <c r="AG51"/>
  <c r="AG58" s="1"/>
  <c r="AG50"/>
  <c r="AF52"/>
  <c r="AF59" s="1"/>
  <c r="AF51"/>
  <c r="AF53" s="1"/>
  <c r="AF54" s="1"/>
  <c r="AF50"/>
  <c r="AE51"/>
  <c r="AE53" s="1"/>
  <c r="AE54" s="1"/>
  <c r="AE50"/>
  <c r="AE52" s="1"/>
  <c r="AD51"/>
  <c r="AD50"/>
  <c r="AD52" s="1"/>
  <c r="AC51"/>
  <c r="AC53" s="1"/>
  <c r="AC54" s="1"/>
  <c r="AC58" s="1"/>
  <c r="AC50"/>
  <c r="AC52" s="1"/>
  <c r="X66"/>
  <c r="W66"/>
  <c r="V66"/>
  <c r="U66"/>
  <c r="T66"/>
  <c r="X60"/>
  <c r="W60"/>
  <c r="X53"/>
  <c r="X54" s="1"/>
  <c r="X52"/>
  <c r="X59" s="1"/>
  <c r="X51"/>
  <c r="X58" s="1"/>
  <c r="X50"/>
  <c r="W53"/>
  <c r="W54" s="1"/>
  <c r="W51"/>
  <c r="W50"/>
  <c r="W52" s="1"/>
  <c r="W59" s="1"/>
  <c r="V56"/>
  <c r="V52"/>
  <c r="V59" s="1"/>
  <c r="V51"/>
  <c r="V53" s="1"/>
  <c r="V54" s="1"/>
  <c r="V50"/>
  <c r="U51"/>
  <c r="U53" s="1"/>
  <c r="U54" s="1"/>
  <c r="U50"/>
  <c r="U52" s="1"/>
  <c r="T53"/>
  <c r="T54" s="1"/>
  <c r="T51"/>
  <c r="T50"/>
  <c r="T52" s="1"/>
  <c r="O66"/>
  <c r="N66"/>
  <c r="M66"/>
  <c r="L66"/>
  <c r="K66"/>
  <c r="O60"/>
  <c r="N60"/>
  <c r="O51"/>
  <c r="O53" s="1"/>
  <c r="O54" s="1"/>
  <c r="O50"/>
  <c r="N51"/>
  <c r="N53" s="1"/>
  <c r="N54" s="1"/>
  <c r="N50"/>
  <c r="M53"/>
  <c r="M54" s="1"/>
  <c r="M58" s="1"/>
  <c r="M52"/>
  <c r="M56" s="1"/>
  <c r="M51"/>
  <c r="M50"/>
  <c r="L53"/>
  <c r="L54" s="1"/>
  <c r="L51"/>
  <c r="L50"/>
  <c r="L52" s="1"/>
  <c r="K56"/>
  <c r="K59" s="1"/>
  <c r="K52"/>
  <c r="K51"/>
  <c r="K50"/>
  <c r="F66"/>
  <c r="F60"/>
  <c r="F52"/>
  <c r="F59" s="1"/>
  <c r="F51"/>
  <c r="F53" s="1"/>
  <c r="F54" s="1"/>
  <c r="F50"/>
  <c r="E66"/>
  <c r="E51"/>
  <c r="E53" s="1"/>
  <c r="E54" s="1"/>
  <c r="E50"/>
  <c r="E60" s="1"/>
  <c r="D66"/>
  <c r="D51"/>
  <c r="D53" s="1"/>
  <c r="D54" s="1"/>
  <c r="D50"/>
  <c r="D52" s="1"/>
  <c r="C66"/>
  <c r="C53"/>
  <c r="C54" s="1"/>
  <c r="C58" s="1"/>
  <c r="C52"/>
  <c r="C56" s="1"/>
  <c r="C51"/>
  <c r="C50"/>
  <c r="B66"/>
  <c r="B51"/>
  <c r="B53" s="1"/>
  <c r="B54" s="1"/>
  <c r="B50"/>
  <c r="B52" s="1"/>
  <c r="AG30"/>
  <c r="AG15"/>
  <c r="AG14"/>
  <c r="AG16" s="1"/>
  <c r="AG23" s="1"/>
  <c r="AF30"/>
  <c r="AF15"/>
  <c r="AF17" s="1"/>
  <c r="AF18" s="1"/>
  <c r="AF14"/>
  <c r="AF16" s="1"/>
  <c r="AF23" s="1"/>
  <c r="AE30"/>
  <c r="AE17"/>
  <c r="AE18" s="1"/>
  <c r="AE15"/>
  <c r="AE14"/>
  <c r="AE16" s="1"/>
  <c r="AD30"/>
  <c r="AD15"/>
  <c r="AD17" s="1"/>
  <c r="AD18" s="1"/>
  <c r="AD14"/>
  <c r="AD16" s="1"/>
  <c r="AC30"/>
  <c r="AC17"/>
  <c r="AC18" s="1"/>
  <c r="AC22" s="1"/>
  <c r="AC16"/>
  <c r="AC20" s="1"/>
  <c r="AC15"/>
  <c r="AC14"/>
  <c r="X30"/>
  <c r="X16"/>
  <c r="X23" s="1"/>
  <c r="X15"/>
  <c r="X17" s="1"/>
  <c r="X18" s="1"/>
  <c r="X14"/>
  <c r="W30"/>
  <c r="W16"/>
  <c r="W23" s="1"/>
  <c r="W15"/>
  <c r="W17" s="1"/>
  <c r="W18" s="1"/>
  <c r="W14"/>
  <c r="V30"/>
  <c r="V15"/>
  <c r="V17" s="1"/>
  <c r="V18" s="1"/>
  <c r="V14"/>
  <c r="V16" s="1"/>
  <c r="U30"/>
  <c r="U17"/>
  <c r="U18" s="1"/>
  <c r="U22" s="1"/>
  <c r="U16"/>
  <c r="U20" s="1"/>
  <c r="U15"/>
  <c r="U14"/>
  <c r="T30"/>
  <c r="T17"/>
  <c r="T18" s="1"/>
  <c r="T22" s="1"/>
  <c r="T16"/>
  <c r="T20" s="1"/>
  <c r="T15"/>
  <c r="T14"/>
  <c r="O30"/>
  <c r="O15"/>
  <c r="O17" s="1"/>
  <c r="O18" s="1"/>
  <c r="O14"/>
  <c r="O16" s="1"/>
  <c r="O23" s="1"/>
  <c r="N30"/>
  <c r="N17"/>
  <c r="N18" s="1"/>
  <c r="N16"/>
  <c r="N23" s="1"/>
  <c r="N15"/>
  <c r="N22" s="1"/>
  <c r="N25" s="1"/>
  <c r="N31" s="1"/>
  <c r="N32" s="1"/>
  <c r="N14"/>
  <c r="M30"/>
  <c r="M17"/>
  <c r="M18" s="1"/>
  <c r="M22" s="1"/>
  <c r="M16"/>
  <c r="M20" s="1"/>
  <c r="M15"/>
  <c r="M14"/>
  <c r="L30"/>
  <c r="L17"/>
  <c r="L18" s="1"/>
  <c r="L22" s="1"/>
  <c r="L16"/>
  <c r="L20" s="1"/>
  <c r="L15"/>
  <c r="L14"/>
  <c r="K30"/>
  <c r="K15"/>
  <c r="K17" s="1"/>
  <c r="K18" s="1"/>
  <c r="K14"/>
  <c r="K16" s="1"/>
  <c r="F30"/>
  <c r="F16"/>
  <c r="F23" s="1"/>
  <c r="F15"/>
  <c r="F17" s="1"/>
  <c r="F18" s="1"/>
  <c r="F14"/>
  <c r="E30"/>
  <c r="E17"/>
  <c r="E18" s="1"/>
  <c r="E15"/>
  <c r="E14"/>
  <c r="E16" s="1"/>
  <c r="E23" s="1"/>
  <c r="D30"/>
  <c r="D17"/>
  <c r="D18" s="1"/>
  <c r="D15"/>
  <c r="D14"/>
  <c r="D16" s="1"/>
  <c r="C30"/>
  <c r="C15"/>
  <c r="C17" s="1"/>
  <c r="C18" s="1"/>
  <c r="C14"/>
  <c r="C16" s="1"/>
  <c r="B30"/>
  <c r="B15"/>
  <c r="B17" s="1"/>
  <c r="B18" s="1"/>
  <c r="B14"/>
  <c r="B16" s="1"/>
  <c r="AD25" i="2" l="1"/>
  <c r="AD31" s="1"/>
  <c r="AD32" s="1"/>
  <c r="T25"/>
  <c r="T31" s="1"/>
  <c r="T32" s="1"/>
  <c r="L25"/>
  <c r="L31" s="1"/>
  <c r="L32" s="1"/>
  <c r="AC25"/>
  <c r="AC31" s="1"/>
  <c r="AC32" s="1"/>
  <c r="U25"/>
  <c r="U31" s="1"/>
  <c r="U32" s="1"/>
  <c r="B25"/>
  <c r="B31" s="1"/>
  <c r="B32" s="1"/>
  <c r="K25"/>
  <c r="K31" s="1"/>
  <c r="K32" s="1"/>
  <c r="AE25"/>
  <c r="AE31" s="1"/>
  <c r="AE32" s="1"/>
  <c r="C25"/>
  <c r="C31" s="1"/>
  <c r="C32" s="1"/>
  <c r="V25"/>
  <c r="V31" s="1"/>
  <c r="V32" s="1"/>
  <c r="AG61" i="1"/>
  <c r="AG67" s="1"/>
  <c r="AG68" s="1"/>
  <c r="AF58"/>
  <c r="AF61" s="1"/>
  <c r="AF67" s="1"/>
  <c r="AF68" s="1"/>
  <c r="AE56"/>
  <c r="AE59" s="1"/>
  <c r="AE58"/>
  <c r="AD56"/>
  <c r="AD59" s="1"/>
  <c r="AD58"/>
  <c r="AD53"/>
  <c r="AD54" s="1"/>
  <c r="AC59"/>
  <c r="AC61" s="1"/>
  <c r="AC67" s="1"/>
  <c r="AC68" s="1"/>
  <c r="AC56"/>
  <c r="X61"/>
  <c r="X67" s="1"/>
  <c r="X68" s="1"/>
  <c r="W58"/>
  <c r="W61" s="1"/>
  <c r="W67" s="1"/>
  <c r="W68" s="1"/>
  <c r="V58"/>
  <c r="V61" s="1"/>
  <c r="V67" s="1"/>
  <c r="V68" s="1"/>
  <c r="U56"/>
  <c r="U59" s="1"/>
  <c r="U58"/>
  <c r="T56"/>
  <c r="T59"/>
  <c r="T58"/>
  <c r="O52"/>
  <c r="O59" s="1"/>
  <c r="O58"/>
  <c r="O61" s="1"/>
  <c r="O67" s="1"/>
  <c r="O68" s="1"/>
  <c r="N52"/>
  <c r="N59" s="1"/>
  <c r="N58"/>
  <c r="N61" s="1"/>
  <c r="N67" s="1"/>
  <c r="N68" s="1"/>
  <c r="M59"/>
  <c r="M61" s="1"/>
  <c r="M67" s="1"/>
  <c r="M68" s="1"/>
  <c r="L56"/>
  <c r="L59" s="1"/>
  <c r="L58"/>
  <c r="K53"/>
  <c r="K54" s="1"/>
  <c r="K58" s="1"/>
  <c r="K61" s="1"/>
  <c r="K67" s="1"/>
  <c r="K68" s="1"/>
  <c r="F58"/>
  <c r="F61" s="1"/>
  <c r="F67" s="1"/>
  <c r="F68" s="1"/>
  <c r="E52"/>
  <c r="E59" s="1"/>
  <c r="E58"/>
  <c r="E61" s="1"/>
  <c r="E67" s="1"/>
  <c r="E68" s="1"/>
  <c r="D56"/>
  <c r="D59" s="1"/>
  <c r="D58"/>
  <c r="C59"/>
  <c r="C61" s="1"/>
  <c r="C67" s="1"/>
  <c r="C68" s="1"/>
  <c r="B59"/>
  <c r="B56"/>
  <c r="B58"/>
  <c r="AG17"/>
  <c r="AG18" s="1"/>
  <c r="AG22" s="1"/>
  <c r="AG25" s="1"/>
  <c r="AG31" s="1"/>
  <c r="AG32" s="1"/>
  <c r="AF22"/>
  <c r="AF25" s="1"/>
  <c r="AF31" s="1"/>
  <c r="AF32" s="1"/>
  <c r="AE20"/>
  <c r="AE23" s="1"/>
  <c r="AE22"/>
  <c r="AD20"/>
  <c r="AD23" s="1"/>
  <c r="AD22"/>
  <c r="AC23"/>
  <c r="AC25" s="1"/>
  <c r="AC31" s="1"/>
  <c r="AC32" s="1"/>
  <c r="X22"/>
  <c r="X25" s="1"/>
  <c r="X31" s="1"/>
  <c r="X32" s="1"/>
  <c r="W22"/>
  <c r="W25" s="1"/>
  <c r="W31" s="1"/>
  <c r="W32" s="1"/>
  <c r="V20"/>
  <c r="V23" s="1"/>
  <c r="V22"/>
  <c r="U23"/>
  <c r="U25" s="1"/>
  <c r="U31" s="1"/>
  <c r="U32" s="1"/>
  <c r="T25"/>
  <c r="T31" s="1"/>
  <c r="T32" s="1"/>
  <c r="T23"/>
  <c r="O22"/>
  <c r="O25" s="1"/>
  <c r="O31" s="1"/>
  <c r="O32" s="1"/>
  <c r="M23"/>
  <c r="M25" s="1"/>
  <c r="M31" s="1"/>
  <c r="M32" s="1"/>
  <c r="L23"/>
  <c r="L25" s="1"/>
  <c r="L31" s="1"/>
  <c r="L32" s="1"/>
  <c r="K20"/>
  <c r="K23" s="1"/>
  <c r="K22"/>
  <c r="F22"/>
  <c r="F25" s="1"/>
  <c r="F31" s="1"/>
  <c r="F32" s="1"/>
  <c r="E22"/>
  <c r="E25" s="1"/>
  <c r="E31" s="1"/>
  <c r="E32" s="1"/>
  <c r="D20"/>
  <c r="D23" s="1"/>
  <c r="D22"/>
  <c r="C20"/>
  <c r="C23" s="1"/>
  <c r="C22"/>
  <c r="B20"/>
  <c r="B23" s="1"/>
  <c r="B22"/>
  <c r="AE61" l="1"/>
  <c r="AE67" s="1"/>
  <c r="AE68" s="1"/>
  <c r="AD61"/>
  <c r="AD67" s="1"/>
  <c r="AD68" s="1"/>
  <c r="U61"/>
  <c r="U67" s="1"/>
  <c r="U68" s="1"/>
  <c r="T61"/>
  <c r="T67" s="1"/>
  <c r="T68" s="1"/>
  <c r="L61"/>
  <c r="L67" s="1"/>
  <c r="L68" s="1"/>
  <c r="D61"/>
  <c r="D67" s="1"/>
  <c r="D68" s="1"/>
  <c r="B61"/>
  <c r="B67" s="1"/>
  <c r="B68" s="1"/>
  <c r="AE25"/>
  <c r="AE31" s="1"/>
  <c r="AE32" s="1"/>
  <c r="AD25"/>
  <c r="AD31" s="1"/>
  <c r="AD32" s="1"/>
  <c r="V25"/>
  <c r="V31" s="1"/>
  <c r="V32" s="1"/>
  <c r="K25"/>
  <c r="K31" s="1"/>
  <c r="K32" s="1"/>
  <c r="D25"/>
  <c r="D31" s="1"/>
  <c r="D32" s="1"/>
  <c r="C25"/>
  <c r="C31" s="1"/>
  <c r="C32" s="1"/>
  <c r="B25"/>
  <c r="B31" s="1"/>
  <c r="B32" s="1"/>
</calcChain>
</file>

<file path=xl/sharedStrings.xml><?xml version="1.0" encoding="utf-8"?>
<sst xmlns="http://schemas.openxmlformats.org/spreadsheetml/2006/main" count="517" uniqueCount="65">
  <si>
    <t>140s</t>
  </si>
  <si>
    <t>AT1</t>
  </si>
  <si>
    <t>Veh</t>
  </si>
  <si>
    <t>Prog %</t>
  </si>
  <si>
    <t>Offset</t>
  </si>
  <si>
    <t>v (veh/h)</t>
  </si>
  <si>
    <t>Est. Flow</t>
  </si>
  <si>
    <t>S</t>
  </si>
  <si>
    <t>g</t>
  </si>
  <si>
    <t>C</t>
  </si>
  <si>
    <t>cap</t>
  </si>
  <si>
    <t>g/C</t>
  </si>
  <si>
    <t>X</t>
  </si>
  <si>
    <t>P</t>
  </si>
  <si>
    <t>PF</t>
  </si>
  <si>
    <t>T</t>
  </si>
  <si>
    <t>I</t>
  </si>
  <si>
    <t>d1</t>
  </si>
  <si>
    <t>d2</t>
  </si>
  <si>
    <t>d3</t>
  </si>
  <si>
    <t>TD(a)</t>
  </si>
  <si>
    <t>TD(s)</t>
  </si>
  <si>
    <t>% Diff</t>
  </si>
  <si>
    <t>150s</t>
  </si>
  <si>
    <t>160s</t>
  </si>
  <si>
    <t>Reaching on Red</t>
  </si>
  <si>
    <t>AT2</t>
  </si>
  <si>
    <t>116s</t>
  </si>
  <si>
    <t>120s</t>
  </si>
  <si>
    <t>124s</t>
  </si>
  <si>
    <t>AT4</t>
  </si>
  <si>
    <t>97s</t>
  </si>
  <si>
    <t>100s</t>
  </si>
  <si>
    <t>104s</t>
  </si>
  <si>
    <t>103s</t>
  </si>
  <si>
    <t>Reaching on Green</t>
  </si>
  <si>
    <t>AT5</t>
  </si>
  <si>
    <t>70s</t>
  </si>
  <si>
    <t>73s</t>
  </si>
  <si>
    <t>75s</t>
  </si>
  <si>
    <t>80s</t>
  </si>
  <si>
    <t>83s</t>
  </si>
  <si>
    <t>ZERO INITIAL QUEUE</t>
  </si>
  <si>
    <t>Iqueue</t>
  </si>
  <si>
    <t>132s</t>
  </si>
  <si>
    <t>114s</t>
  </si>
  <si>
    <t>WITH INITIAL QUEUE</t>
  </si>
  <si>
    <t>HCM</t>
  </si>
  <si>
    <t>TRANSYT</t>
  </si>
  <si>
    <t>Flow in</t>
  </si>
  <si>
    <t>AT</t>
  </si>
  <si>
    <t>Delay</t>
  </si>
  <si>
    <t>135s</t>
  </si>
  <si>
    <t>Demand (veh/h)</t>
  </si>
  <si>
    <t>Delay:</t>
  </si>
  <si>
    <t>HCM2000 WITH ZERO INITIAL QUEUES</t>
  </si>
  <si>
    <t>yL</t>
  </si>
  <si>
    <t>Queue:</t>
  </si>
  <si>
    <t>Q1</t>
  </si>
  <si>
    <t>Q2</t>
  </si>
  <si>
    <t>PF2</t>
  </si>
  <si>
    <t>Rp</t>
  </si>
  <si>
    <t>kB</t>
  </si>
  <si>
    <t>Z</t>
  </si>
  <si>
    <t>Q(veh)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0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2" fontId="2" fillId="0" borderId="0" xfId="0" applyNumberFormat="1" applyFont="1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9" fontId="2" fillId="0" borderId="0" xfId="0" applyNumberFormat="1" applyFont="1"/>
    <xf numFmtId="0" fontId="0" fillId="0" borderId="1" xfId="0" applyBorder="1"/>
    <xf numFmtId="2" fontId="0" fillId="0" borderId="1" xfId="0" applyNumberFormat="1" applyBorder="1"/>
    <xf numFmtId="0" fontId="0" fillId="0" borderId="3" xfId="0" applyBorder="1"/>
    <xf numFmtId="0" fontId="0" fillId="0" borderId="4" xfId="0" applyBorder="1"/>
    <xf numFmtId="0" fontId="0" fillId="0" borderId="9" xfId="0" applyBorder="1"/>
    <xf numFmtId="2" fontId="0" fillId="0" borderId="9" xfId="0" applyNumberFormat="1" applyBorder="1"/>
    <xf numFmtId="0" fontId="2" fillId="2" borderId="2" xfId="0" applyFont="1" applyFill="1" applyBorder="1"/>
    <xf numFmtId="0" fontId="2" fillId="2" borderId="8" xfId="0" applyFont="1" applyFill="1" applyBorder="1"/>
    <xf numFmtId="0" fontId="4" fillId="2" borderId="8" xfId="0" applyFont="1" applyFill="1" applyBorder="1"/>
    <xf numFmtId="0" fontId="2" fillId="2" borderId="5" xfId="0" applyFont="1" applyFill="1" applyBorder="1"/>
    <xf numFmtId="2" fontId="2" fillId="3" borderId="6" xfId="0" applyNumberFormat="1" applyFont="1" applyFill="1" applyBorder="1"/>
    <xf numFmtId="2" fontId="2" fillId="3" borderId="7" xfId="0" applyNumberFormat="1" applyFont="1" applyFill="1" applyBorder="1"/>
    <xf numFmtId="0" fontId="5" fillId="0" borderId="0" xfId="0" applyFont="1"/>
    <xf numFmtId="0" fontId="2" fillId="4" borderId="2" xfId="0" applyFont="1" applyFill="1" applyBorder="1"/>
    <xf numFmtId="0" fontId="0" fillId="4" borderId="3" xfId="0" applyFill="1" applyBorder="1"/>
    <xf numFmtId="0" fontId="0" fillId="4" borderId="4" xfId="0" applyFill="1" applyBorder="1"/>
    <xf numFmtId="0" fontId="2" fillId="4" borderId="5" xfId="0" applyFont="1" applyFill="1" applyBorder="1" applyAlignment="1">
      <alignment wrapText="1"/>
    </xf>
    <xf numFmtId="2" fontId="0" fillId="4" borderId="6" xfId="0" applyNumberFormat="1" applyFill="1" applyBorder="1"/>
    <xf numFmtId="2" fontId="0" fillId="4" borderId="7" xfId="0" applyNumberFormat="1" applyFill="1" applyBorder="1"/>
    <xf numFmtId="0" fontId="0" fillId="2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H68"/>
  <sheetViews>
    <sheetView workbookViewId="0">
      <selection activeCell="B19" sqref="B19"/>
    </sheetView>
  </sheetViews>
  <sheetFormatPr defaultRowHeight="15"/>
  <sheetData>
    <row r="2" spans="1:34">
      <c r="A2" s="6" t="s">
        <v>42</v>
      </c>
    </row>
    <row r="3" spans="1:34">
      <c r="A3" s="7" t="s">
        <v>1</v>
      </c>
      <c r="J3" s="7" t="s">
        <v>26</v>
      </c>
      <c r="S3" s="7" t="s">
        <v>30</v>
      </c>
      <c r="AB3" s="7" t="s">
        <v>36</v>
      </c>
    </row>
    <row r="4" spans="1:34">
      <c r="A4" s="6" t="s">
        <v>2</v>
      </c>
      <c r="B4">
        <v>29</v>
      </c>
      <c r="C4">
        <v>35</v>
      </c>
      <c r="D4">
        <v>43</v>
      </c>
      <c r="E4">
        <v>55</v>
      </c>
      <c r="F4">
        <v>60</v>
      </c>
      <c r="J4" s="6" t="s">
        <v>2</v>
      </c>
      <c r="K4">
        <v>29</v>
      </c>
      <c r="L4">
        <v>35</v>
      </c>
      <c r="M4">
        <v>43</v>
      </c>
      <c r="N4">
        <v>55</v>
      </c>
      <c r="O4">
        <v>60</v>
      </c>
      <c r="S4" s="6" t="s">
        <v>2</v>
      </c>
      <c r="T4">
        <v>29</v>
      </c>
      <c r="U4">
        <v>35</v>
      </c>
      <c r="V4">
        <v>43</v>
      </c>
      <c r="W4">
        <v>55</v>
      </c>
      <c r="X4">
        <v>60</v>
      </c>
      <c r="AB4" s="6" t="s">
        <v>2</v>
      </c>
      <c r="AC4">
        <v>29</v>
      </c>
      <c r="AD4">
        <v>35</v>
      </c>
      <c r="AE4">
        <v>43</v>
      </c>
      <c r="AF4">
        <v>55</v>
      </c>
      <c r="AG4">
        <v>60</v>
      </c>
    </row>
    <row r="5" spans="1:34">
      <c r="A5" s="6" t="s">
        <v>3</v>
      </c>
      <c r="B5" s="1">
        <v>0.92200000000000004</v>
      </c>
      <c r="C5" s="1">
        <v>0.93799999999999994</v>
      </c>
      <c r="D5" s="1">
        <v>0.91930000000000001</v>
      </c>
      <c r="E5" s="1">
        <v>0.93600000000000005</v>
      </c>
      <c r="F5" s="1">
        <v>0.93400000000000005</v>
      </c>
      <c r="G5" t="s">
        <v>25</v>
      </c>
      <c r="J5" s="6" t="s">
        <v>3</v>
      </c>
      <c r="K5" s="1">
        <v>0.79300000000000004</v>
      </c>
      <c r="L5" s="1">
        <v>0.79100000000000004</v>
      </c>
      <c r="M5" s="1">
        <v>0.77400000000000002</v>
      </c>
      <c r="N5" s="1">
        <v>0.75229999999999997</v>
      </c>
      <c r="O5" s="1">
        <v>0.76149999999999995</v>
      </c>
      <c r="P5" t="s">
        <v>25</v>
      </c>
      <c r="S5" s="6" t="s">
        <v>3</v>
      </c>
      <c r="T5" s="1">
        <v>0.41199999999999998</v>
      </c>
      <c r="U5" s="1">
        <v>0.42499999999999999</v>
      </c>
      <c r="V5" s="1">
        <v>0.44600000000000001</v>
      </c>
      <c r="W5" s="1">
        <v>0.43569999999999998</v>
      </c>
      <c r="X5" s="1">
        <v>0.40200000000000002</v>
      </c>
      <c r="Y5" t="s">
        <v>35</v>
      </c>
      <c r="AB5" s="6" t="s">
        <v>3</v>
      </c>
      <c r="AC5" s="1">
        <v>0.81899999999999995</v>
      </c>
      <c r="AD5" s="1">
        <v>0.81</v>
      </c>
      <c r="AE5" s="1">
        <v>0.81599999999999995</v>
      </c>
      <c r="AF5" s="1">
        <v>0.82830000000000004</v>
      </c>
      <c r="AG5" s="1">
        <v>0.81510000000000005</v>
      </c>
      <c r="AH5" t="s">
        <v>35</v>
      </c>
    </row>
    <row r="6" spans="1:34">
      <c r="A6" s="6" t="s">
        <v>4</v>
      </c>
      <c r="B6" s="2" t="s">
        <v>0</v>
      </c>
      <c r="C6" s="2" t="s">
        <v>23</v>
      </c>
      <c r="D6" s="2" t="s">
        <v>23</v>
      </c>
      <c r="E6" s="2" t="s">
        <v>24</v>
      </c>
      <c r="F6" s="2" t="s">
        <v>24</v>
      </c>
      <c r="J6" s="6" t="s">
        <v>4</v>
      </c>
      <c r="K6" s="2" t="s">
        <v>27</v>
      </c>
      <c r="L6" s="2" t="s">
        <v>28</v>
      </c>
      <c r="M6" s="2" t="s">
        <v>29</v>
      </c>
      <c r="N6" s="2" t="s">
        <v>29</v>
      </c>
      <c r="O6" s="2" t="s">
        <v>29</v>
      </c>
      <c r="S6" s="6" t="s">
        <v>4</v>
      </c>
      <c r="T6" s="2" t="s">
        <v>31</v>
      </c>
      <c r="U6" s="2" t="s">
        <v>32</v>
      </c>
      <c r="V6" s="2" t="s">
        <v>33</v>
      </c>
      <c r="W6" s="2" t="s">
        <v>33</v>
      </c>
      <c r="X6" s="2" t="s">
        <v>34</v>
      </c>
      <c r="AB6" s="6" t="s">
        <v>4</v>
      </c>
      <c r="AC6" s="2" t="s">
        <v>37</v>
      </c>
      <c r="AD6" s="2" t="s">
        <v>38</v>
      </c>
      <c r="AE6" s="2" t="s">
        <v>39</v>
      </c>
      <c r="AF6" s="2" t="s">
        <v>40</v>
      </c>
      <c r="AG6" s="2" t="s">
        <v>41</v>
      </c>
    </row>
    <row r="7" spans="1:34">
      <c r="A7" s="6" t="s">
        <v>5</v>
      </c>
      <c r="B7" s="3">
        <v>464</v>
      </c>
      <c r="C7" s="3">
        <v>560</v>
      </c>
      <c r="D7" s="3">
        <v>688</v>
      </c>
      <c r="E7" s="3">
        <v>880</v>
      </c>
      <c r="F7" s="3">
        <v>960</v>
      </c>
      <c r="J7" s="6" t="s">
        <v>5</v>
      </c>
      <c r="K7" s="3">
        <v>464</v>
      </c>
      <c r="L7" s="3">
        <v>560</v>
      </c>
      <c r="M7" s="3">
        <v>688</v>
      </c>
      <c r="N7" s="3">
        <v>880</v>
      </c>
      <c r="O7" s="3">
        <v>960</v>
      </c>
      <c r="S7" s="6" t="s">
        <v>5</v>
      </c>
      <c r="T7" s="3">
        <v>464</v>
      </c>
      <c r="U7" s="3">
        <v>560</v>
      </c>
      <c r="V7" s="3">
        <v>688</v>
      </c>
      <c r="W7" s="3">
        <v>880</v>
      </c>
      <c r="X7" s="3">
        <v>960</v>
      </c>
      <c r="AB7" s="6" t="s">
        <v>5</v>
      </c>
      <c r="AC7" s="3">
        <v>464</v>
      </c>
      <c r="AD7" s="3">
        <v>560</v>
      </c>
      <c r="AE7" s="3">
        <v>688</v>
      </c>
      <c r="AF7" s="3">
        <v>880</v>
      </c>
      <c r="AG7" s="3">
        <v>960</v>
      </c>
    </row>
    <row r="8" spans="1:34">
      <c r="A8" s="6" t="s">
        <v>6</v>
      </c>
      <c r="B8" s="3">
        <v>562.91999999999996</v>
      </c>
      <c r="C8" s="3">
        <v>644.63</v>
      </c>
      <c r="D8" s="3">
        <v>749.77</v>
      </c>
      <c r="E8" s="3">
        <v>890</v>
      </c>
      <c r="F8" s="3">
        <v>941.33</v>
      </c>
      <c r="J8" s="6" t="s">
        <v>6</v>
      </c>
      <c r="K8" s="3">
        <v>562.91999999999996</v>
      </c>
      <c r="L8" s="3">
        <v>644.63</v>
      </c>
      <c r="M8" s="3">
        <v>749.77</v>
      </c>
      <c r="N8" s="3">
        <v>890</v>
      </c>
      <c r="O8" s="3">
        <v>941.33</v>
      </c>
      <c r="S8" s="6" t="s">
        <v>6</v>
      </c>
      <c r="T8" s="3">
        <v>562.91999999999996</v>
      </c>
      <c r="U8" s="3">
        <v>644.63</v>
      </c>
      <c r="V8" s="3">
        <v>749.77</v>
      </c>
      <c r="W8" s="3">
        <v>890</v>
      </c>
      <c r="X8" s="3">
        <v>941.33</v>
      </c>
      <c r="AB8" s="6" t="s">
        <v>6</v>
      </c>
      <c r="AC8" s="3">
        <v>562.91999999999996</v>
      </c>
      <c r="AD8" s="3">
        <v>644.63</v>
      </c>
      <c r="AE8" s="3">
        <v>749.77</v>
      </c>
      <c r="AF8" s="3">
        <v>890</v>
      </c>
      <c r="AG8" s="3">
        <v>941.33</v>
      </c>
    </row>
    <row r="10" spans="1:34">
      <c r="A10" s="7"/>
      <c r="J10" s="7"/>
      <c r="S10" s="7"/>
      <c r="AB10" s="7"/>
    </row>
    <row r="11" spans="1:34">
      <c r="A11" s="6" t="s">
        <v>7</v>
      </c>
      <c r="B11">
        <v>1800</v>
      </c>
      <c r="C11">
        <v>1800</v>
      </c>
      <c r="D11">
        <v>1800</v>
      </c>
      <c r="E11">
        <v>1800</v>
      </c>
      <c r="F11">
        <v>1800</v>
      </c>
      <c r="J11" s="6" t="s">
        <v>7</v>
      </c>
      <c r="K11">
        <v>1800</v>
      </c>
      <c r="L11">
        <v>1800</v>
      </c>
      <c r="M11">
        <v>1800</v>
      </c>
      <c r="N11">
        <v>1800</v>
      </c>
      <c r="O11">
        <v>1800</v>
      </c>
      <c r="S11" s="6" t="s">
        <v>7</v>
      </c>
      <c r="T11">
        <v>1800</v>
      </c>
      <c r="U11">
        <v>1800</v>
      </c>
      <c r="V11">
        <v>1800</v>
      </c>
      <c r="W11">
        <v>1800</v>
      </c>
      <c r="X11">
        <v>1800</v>
      </c>
      <c r="AB11" s="6" t="s">
        <v>7</v>
      </c>
      <c r="AC11">
        <v>1800</v>
      </c>
      <c r="AD11">
        <v>1800</v>
      </c>
      <c r="AE11">
        <v>1800</v>
      </c>
      <c r="AF11">
        <v>1800</v>
      </c>
      <c r="AG11">
        <v>1800</v>
      </c>
    </row>
    <row r="12" spans="1:34">
      <c r="A12" s="6" t="s">
        <v>8</v>
      </c>
      <c r="B12">
        <v>100</v>
      </c>
      <c r="C12">
        <v>100</v>
      </c>
      <c r="D12">
        <v>100</v>
      </c>
      <c r="E12">
        <v>100</v>
      </c>
      <c r="F12">
        <v>100</v>
      </c>
      <c r="J12" s="6" t="s">
        <v>8</v>
      </c>
      <c r="K12">
        <v>100</v>
      </c>
      <c r="L12">
        <v>100</v>
      </c>
      <c r="M12">
        <v>100</v>
      </c>
      <c r="N12">
        <v>100</v>
      </c>
      <c r="O12">
        <v>100</v>
      </c>
      <c r="S12" s="6" t="s">
        <v>8</v>
      </c>
      <c r="T12">
        <v>100</v>
      </c>
      <c r="U12">
        <v>100</v>
      </c>
      <c r="V12">
        <v>100</v>
      </c>
      <c r="W12">
        <v>100</v>
      </c>
      <c r="X12">
        <v>100</v>
      </c>
      <c r="AB12" s="6" t="s">
        <v>8</v>
      </c>
      <c r="AC12">
        <v>100</v>
      </c>
      <c r="AD12">
        <v>100</v>
      </c>
      <c r="AE12">
        <v>100</v>
      </c>
      <c r="AF12">
        <v>100</v>
      </c>
      <c r="AG12">
        <v>100</v>
      </c>
    </row>
    <row r="13" spans="1:34">
      <c r="A13" s="6" t="s">
        <v>9</v>
      </c>
      <c r="B13">
        <v>225</v>
      </c>
      <c r="C13">
        <v>225</v>
      </c>
      <c r="D13">
        <v>225</v>
      </c>
      <c r="E13">
        <v>225</v>
      </c>
      <c r="F13">
        <v>225</v>
      </c>
      <c r="J13" s="6" t="s">
        <v>9</v>
      </c>
      <c r="K13">
        <v>225</v>
      </c>
      <c r="L13">
        <v>225</v>
      </c>
      <c r="M13">
        <v>225</v>
      </c>
      <c r="N13">
        <v>225</v>
      </c>
      <c r="O13">
        <v>225</v>
      </c>
      <c r="S13" s="6" t="s">
        <v>9</v>
      </c>
      <c r="T13">
        <v>225</v>
      </c>
      <c r="U13">
        <v>225</v>
      </c>
      <c r="V13">
        <v>225</v>
      </c>
      <c r="W13">
        <v>225</v>
      </c>
      <c r="X13">
        <v>225</v>
      </c>
      <c r="AB13" s="6" t="s">
        <v>9</v>
      </c>
      <c r="AC13">
        <v>225</v>
      </c>
      <c r="AD13">
        <v>225</v>
      </c>
      <c r="AE13">
        <v>225</v>
      </c>
      <c r="AF13">
        <v>225</v>
      </c>
      <c r="AG13">
        <v>225</v>
      </c>
    </row>
    <row r="14" spans="1:34">
      <c r="A14" s="6" t="s">
        <v>10</v>
      </c>
      <c r="B14">
        <f t="shared" ref="B14:F14" si="0">B12/B13*B11</f>
        <v>800</v>
      </c>
      <c r="C14">
        <f t="shared" si="0"/>
        <v>800</v>
      </c>
      <c r="D14">
        <f t="shared" si="0"/>
        <v>800</v>
      </c>
      <c r="E14">
        <f t="shared" si="0"/>
        <v>800</v>
      </c>
      <c r="F14">
        <f t="shared" si="0"/>
        <v>800</v>
      </c>
      <c r="J14" s="6" t="s">
        <v>10</v>
      </c>
      <c r="K14">
        <f t="shared" ref="K14:O14" si="1">K12/K13*K11</f>
        <v>800</v>
      </c>
      <c r="L14">
        <f t="shared" si="1"/>
        <v>800</v>
      </c>
      <c r="M14">
        <f t="shared" si="1"/>
        <v>800</v>
      </c>
      <c r="N14">
        <f t="shared" si="1"/>
        <v>800</v>
      </c>
      <c r="O14">
        <f t="shared" si="1"/>
        <v>800</v>
      </c>
      <c r="S14" s="6" t="s">
        <v>10</v>
      </c>
      <c r="T14">
        <f t="shared" ref="T14:X14" si="2">T12/T13*T11</f>
        <v>800</v>
      </c>
      <c r="U14">
        <f t="shared" si="2"/>
        <v>800</v>
      </c>
      <c r="V14">
        <f t="shared" si="2"/>
        <v>800</v>
      </c>
      <c r="W14">
        <f t="shared" si="2"/>
        <v>800</v>
      </c>
      <c r="X14">
        <f t="shared" si="2"/>
        <v>800</v>
      </c>
      <c r="AB14" s="6" t="s">
        <v>10</v>
      </c>
      <c r="AC14">
        <f t="shared" ref="AC14:AG14" si="3">AC12/AC13*AC11</f>
        <v>800</v>
      </c>
      <c r="AD14">
        <f t="shared" si="3"/>
        <v>800</v>
      </c>
      <c r="AE14">
        <f t="shared" si="3"/>
        <v>800</v>
      </c>
      <c r="AF14">
        <f t="shared" si="3"/>
        <v>800</v>
      </c>
      <c r="AG14">
        <f t="shared" si="3"/>
        <v>800</v>
      </c>
    </row>
    <row r="15" spans="1:34">
      <c r="A15" s="6" t="s">
        <v>11</v>
      </c>
      <c r="B15" s="3">
        <f t="shared" ref="B15:F15" si="4">B12/B13</f>
        <v>0.44444444444444442</v>
      </c>
      <c r="C15" s="3">
        <f t="shared" si="4"/>
        <v>0.44444444444444442</v>
      </c>
      <c r="D15" s="3">
        <f t="shared" si="4"/>
        <v>0.44444444444444442</v>
      </c>
      <c r="E15" s="3">
        <f t="shared" si="4"/>
        <v>0.44444444444444442</v>
      </c>
      <c r="F15" s="3">
        <f t="shared" si="4"/>
        <v>0.44444444444444442</v>
      </c>
      <c r="J15" s="6" t="s">
        <v>11</v>
      </c>
      <c r="K15" s="3">
        <f t="shared" ref="K15:O15" si="5">K12/K13</f>
        <v>0.44444444444444442</v>
      </c>
      <c r="L15" s="3">
        <f t="shared" si="5"/>
        <v>0.44444444444444442</v>
      </c>
      <c r="M15" s="3">
        <f t="shared" si="5"/>
        <v>0.44444444444444442</v>
      </c>
      <c r="N15" s="3">
        <f t="shared" si="5"/>
        <v>0.44444444444444442</v>
      </c>
      <c r="O15" s="3">
        <f t="shared" si="5"/>
        <v>0.44444444444444442</v>
      </c>
      <c r="S15" s="6" t="s">
        <v>11</v>
      </c>
      <c r="T15" s="3">
        <f t="shared" ref="T15:X15" si="6">T12/T13</f>
        <v>0.44444444444444442</v>
      </c>
      <c r="U15" s="3">
        <f t="shared" si="6"/>
        <v>0.44444444444444442</v>
      </c>
      <c r="V15" s="3">
        <f t="shared" si="6"/>
        <v>0.44444444444444442</v>
      </c>
      <c r="W15" s="3">
        <f t="shared" si="6"/>
        <v>0.44444444444444442</v>
      </c>
      <c r="X15" s="3">
        <f t="shared" si="6"/>
        <v>0.44444444444444442</v>
      </c>
      <c r="AB15" s="6" t="s">
        <v>11</v>
      </c>
      <c r="AC15" s="3">
        <f t="shared" ref="AC15:AG15" si="7">AC12/AC13</f>
        <v>0.44444444444444442</v>
      </c>
      <c r="AD15" s="3">
        <f t="shared" si="7"/>
        <v>0.44444444444444442</v>
      </c>
      <c r="AE15" s="3">
        <f t="shared" si="7"/>
        <v>0.44444444444444442</v>
      </c>
      <c r="AF15" s="3">
        <f t="shared" si="7"/>
        <v>0.44444444444444442</v>
      </c>
      <c r="AG15" s="3">
        <f t="shared" si="7"/>
        <v>0.44444444444444442</v>
      </c>
    </row>
    <row r="16" spans="1:34">
      <c r="A16" s="6" t="s">
        <v>12</v>
      </c>
      <c r="B16" s="3">
        <f>B7/B14</f>
        <v>0.57999999999999996</v>
      </c>
      <c r="C16" s="3">
        <f>C7/C14</f>
        <v>0.7</v>
      </c>
      <c r="D16" s="3">
        <f>D7/D14</f>
        <v>0.86</v>
      </c>
      <c r="E16" s="3">
        <f>E7/E14</f>
        <v>1.1000000000000001</v>
      </c>
      <c r="F16" s="3">
        <f>F7/F14</f>
        <v>1.2</v>
      </c>
      <c r="J16" s="6" t="s">
        <v>12</v>
      </c>
      <c r="K16" s="3">
        <f>K7/K14</f>
        <v>0.57999999999999996</v>
      </c>
      <c r="L16" s="3">
        <f>L7/L14</f>
        <v>0.7</v>
      </c>
      <c r="M16" s="3">
        <f>M7/M14</f>
        <v>0.86</v>
      </c>
      <c r="N16" s="3">
        <f>N7/N14</f>
        <v>1.1000000000000001</v>
      </c>
      <c r="O16" s="3">
        <f>O7/O14</f>
        <v>1.2</v>
      </c>
      <c r="S16" s="6" t="s">
        <v>12</v>
      </c>
      <c r="T16" s="3">
        <f>T7/T14</f>
        <v>0.57999999999999996</v>
      </c>
      <c r="U16" s="3">
        <f>U7/U14</f>
        <v>0.7</v>
      </c>
      <c r="V16" s="3">
        <f>V7/V14</f>
        <v>0.86</v>
      </c>
      <c r="W16" s="3">
        <f>W7/W14</f>
        <v>1.1000000000000001</v>
      </c>
      <c r="X16" s="3">
        <f>X7/X14</f>
        <v>1.2</v>
      </c>
      <c r="AB16" s="6" t="s">
        <v>12</v>
      </c>
      <c r="AC16" s="3">
        <f>AC7/AC14</f>
        <v>0.57999999999999996</v>
      </c>
      <c r="AD16" s="3">
        <f>AD7/AD14</f>
        <v>0.7</v>
      </c>
      <c r="AE16" s="3">
        <f>AE7/AE14</f>
        <v>0.86</v>
      </c>
      <c r="AF16" s="3">
        <f>AF7/AF14</f>
        <v>1.1000000000000001</v>
      </c>
      <c r="AG16" s="3">
        <f>AG7/AG14</f>
        <v>1.2</v>
      </c>
    </row>
    <row r="17" spans="1:33">
      <c r="A17" s="6" t="s">
        <v>13</v>
      </c>
      <c r="B17" s="3">
        <f t="shared" ref="B17:F17" si="8">0.333*B15</f>
        <v>0.14799999999999999</v>
      </c>
      <c r="C17" s="3">
        <f t="shared" si="8"/>
        <v>0.14799999999999999</v>
      </c>
      <c r="D17" s="3">
        <f t="shared" si="8"/>
        <v>0.14799999999999999</v>
      </c>
      <c r="E17" s="3">
        <f t="shared" si="8"/>
        <v>0.14799999999999999</v>
      </c>
      <c r="F17" s="3">
        <f t="shared" si="8"/>
        <v>0.14799999999999999</v>
      </c>
      <c r="J17" s="6" t="s">
        <v>13</v>
      </c>
      <c r="K17" s="3">
        <f t="shared" ref="K17:O17" si="9">0.667*K15</f>
        <v>0.29644444444444445</v>
      </c>
      <c r="L17" s="3">
        <f t="shared" si="9"/>
        <v>0.29644444444444445</v>
      </c>
      <c r="M17" s="3">
        <f t="shared" si="9"/>
        <v>0.29644444444444445</v>
      </c>
      <c r="N17" s="3">
        <f t="shared" si="9"/>
        <v>0.29644444444444445</v>
      </c>
      <c r="O17" s="3">
        <f t="shared" si="9"/>
        <v>0.29644444444444445</v>
      </c>
      <c r="S17" s="6" t="s">
        <v>13</v>
      </c>
      <c r="T17" s="3">
        <f t="shared" ref="T17:X17" si="10">1.333*T15</f>
        <v>0.59244444444444444</v>
      </c>
      <c r="U17" s="3">
        <f t="shared" si="10"/>
        <v>0.59244444444444444</v>
      </c>
      <c r="V17" s="3">
        <f t="shared" si="10"/>
        <v>0.59244444444444444</v>
      </c>
      <c r="W17" s="3">
        <f t="shared" si="10"/>
        <v>0.59244444444444444</v>
      </c>
      <c r="X17" s="3">
        <f t="shared" si="10"/>
        <v>0.59244444444444444</v>
      </c>
      <c r="AB17" s="6" t="s">
        <v>13</v>
      </c>
      <c r="AC17" s="3">
        <f>1.667*AC15</f>
        <v>0.74088888888888882</v>
      </c>
      <c r="AD17" s="3">
        <f>1.667*AD15</f>
        <v>0.74088888888888882</v>
      </c>
      <c r="AE17" s="3">
        <f>1.667*AE15</f>
        <v>0.74088888888888882</v>
      </c>
      <c r="AF17" s="3">
        <f>1.667*AF15</f>
        <v>0.74088888888888882</v>
      </c>
      <c r="AG17" s="3">
        <f>1.667*AG15</f>
        <v>0.74088888888888882</v>
      </c>
    </row>
    <row r="18" spans="1:33">
      <c r="A18" s="6" t="s">
        <v>14</v>
      </c>
      <c r="B18" s="3">
        <f t="shared" ref="B18:F18" si="11">(1-B17)/(1-B15)</f>
        <v>1.5335999999999999</v>
      </c>
      <c r="C18" s="3">
        <f t="shared" si="11"/>
        <v>1.5335999999999999</v>
      </c>
      <c r="D18" s="3">
        <f t="shared" si="11"/>
        <v>1.5335999999999999</v>
      </c>
      <c r="E18" s="3">
        <f t="shared" si="11"/>
        <v>1.5335999999999999</v>
      </c>
      <c r="F18" s="3">
        <f t="shared" si="11"/>
        <v>1.5335999999999999</v>
      </c>
      <c r="J18" s="6" t="s">
        <v>14</v>
      </c>
      <c r="K18" s="3">
        <f t="shared" ref="K18:O18" si="12">(1-K17)/(1-K15)*0.93</f>
        <v>1.1777519999999999</v>
      </c>
      <c r="L18" s="3">
        <f t="shared" si="12"/>
        <v>1.1777519999999999</v>
      </c>
      <c r="M18" s="3">
        <f t="shared" si="12"/>
        <v>1.1777519999999999</v>
      </c>
      <c r="N18" s="3">
        <f t="shared" si="12"/>
        <v>1.1777519999999999</v>
      </c>
      <c r="O18" s="3">
        <f t="shared" si="12"/>
        <v>1.1777519999999999</v>
      </c>
      <c r="S18" s="6" t="s">
        <v>14</v>
      </c>
      <c r="T18" s="3">
        <f t="shared" ref="T18:X18" si="13">(1-T17)/(1-T15)*1.15</f>
        <v>0.84363999999999995</v>
      </c>
      <c r="U18" s="3">
        <f t="shared" si="13"/>
        <v>0.84363999999999995</v>
      </c>
      <c r="V18" s="3">
        <f t="shared" si="13"/>
        <v>0.84363999999999995</v>
      </c>
      <c r="W18" s="3">
        <f t="shared" si="13"/>
        <v>0.84363999999999995</v>
      </c>
      <c r="X18" s="3">
        <f t="shared" si="13"/>
        <v>0.84363999999999995</v>
      </c>
      <c r="AB18" s="6" t="s">
        <v>14</v>
      </c>
      <c r="AC18" s="3">
        <f t="shared" ref="AC18:AG18" si="14">(1-AC17)/(1-AC15)</f>
        <v>0.46640000000000009</v>
      </c>
      <c r="AD18" s="3">
        <f t="shared" si="14"/>
        <v>0.46640000000000009</v>
      </c>
      <c r="AE18" s="3">
        <f t="shared" si="14"/>
        <v>0.46640000000000009</v>
      </c>
      <c r="AF18" s="3">
        <f t="shared" si="14"/>
        <v>0.46640000000000009</v>
      </c>
      <c r="AG18" s="3">
        <f t="shared" si="14"/>
        <v>0.46640000000000009</v>
      </c>
    </row>
    <row r="19" spans="1:33">
      <c r="A19" s="6" t="s">
        <v>15</v>
      </c>
      <c r="B19" s="3">
        <v>0.25</v>
      </c>
      <c r="C19" s="3">
        <v>0.25</v>
      </c>
      <c r="D19" s="3">
        <v>0.25</v>
      </c>
      <c r="E19" s="3">
        <v>0.25</v>
      </c>
      <c r="F19" s="3">
        <v>0.25</v>
      </c>
      <c r="J19" s="6" t="s">
        <v>15</v>
      </c>
      <c r="K19" s="3">
        <v>0.25</v>
      </c>
      <c r="L19" s="3">
        <v>0.25</v>
      </c>
      <c r="M19" s="3">
        <v>0.25</v>
      </c>
      <c r="N19" s="3">
        <v>0.25</v>
      </c>
      <c r="O19" s="3">
        <v>0.25</v>
      </c>
      <c r="S19" s="6" t="s">
        <v>15</v>
      </c>
      <c r="T19" s="3">
        <v>0.25</v>
      </c>
      <c r="U19" s="3">
        <v>0.25</v>
      </c>
      <c r="V19" s="3">
        <v>0.25</v>
      </c>
      <c r="W19" s="3">
        <v>0.25</v>
      </c>
      <c r="X19" s="3">
        <v>0.25</v>
      </c>
      <c r="AB19" s="6" t="s">
        <v>15</v>
      </c>
      <c r="AC19" s="3">
        <v>0.25</v>
      </c>
      <c r="AD19" s="3">
        <v>0.25</v>
      </c>
      <c r="AE19" s="3">
        <v>0.25</v>
      </c>
      <c r="AF19" s="3">
        <v>0.25</v>
      </c>
      <c r="AG19" s="3">
        <v>0.25</v>
      </c>
    </row>
    <row r="20" spans="1:33">
      <c r="A20" s="6" t="s">
        <v>16</v>
      </c>
      <c r="B20" s="3">
        <f t="shared" ref="B20:D20" si="15">1-0.91*B16^2.68</f>
        <v>0.78863726740333162</v>
      </c>
      <c r="C20" s="3">
        <f t="shared" si="15"/>
        <v>0.65013206673205615</v>
      </c>
      <c r="D20" s="3">
        <f t="shared" si="15"/>
        <v>0.39256859514397757</v>
      </c>
      <c r="E20" s="3">
        <v>0.09</v>
      </c>
      <c r="F20" s="3">
        <v>0.09</v>
      </c>
      <c r="J20" s="6" t="s">
        <v>16</v>
      </c>
      <c r="K20" s="3">
        <f t="shared" ref="K20:M20" si="16">1-0.91*K16^2.68</f>
        <v>0.78863726740333162</v>
      </c>
      <c r="L20" s="3">
        <f t="shared" si="16"/>
        <v>0.65013206673205615</v>
      </c>
      <c r="M20" s="3">
        <f t="shared" si="16"/>
        <v>0.39256859514397757</v>
      </c>
      <c r="N20" s="3">
        <v>0.09</v>
      </c>
      <c r="O20" s="3">
        <v>0.09</v>
      </c>
      <c r="S20" s="6" t="s">
        <v>16</v>
      </c>
      <c r="T20" s="3">
        <f t="shared" ref="T20:V20" si="17">1-0.91*T16^2.68</f>
        <v>0.78863726740333162</v>
      </c>
      <c r="U20" s="3">
        <f t="shared" si="17"/>
        <v>0.65013206673205615</v>
      </c>
      <c r="V20" s="3">
        <f t="shared" si="17"/>
        <v>0.39256859514397757</v>
      </c>
      <c r="W20" s="3">
        <v>0.09</v>
      </c>
      <c r="X20" s="3">
        <v>0.09</v>
      </c>
      <c r="AB20" s="6" t="s">
        <v>16</v>
      </c>
      <c r="AC20" s="3">
        <f t="shared" ref="AC20:AE20" si="18">1-0.91*AC16^2.68</f>
        <v>0.78863726740333162</v>
      </c>
      <c r="AD20" s="3">
        <f t="shared" si="18"/>
        <v>0.65013206673205615</v>
      </c>
      <c r="AE20" s="3">
        <f t="shared" si="18"/>
        <v>0.39256859514397757</v>
      </c>
      <c r="AF20" s="3">
        <v>0.09</v>
      </c>
      <c r="AG20" s="3">
        <v>0.09</v>
      </c>
    </row>
    <row r="22" spans="1:33">
      <c r="A22" s="6" t="s">
        <v>17</v>
      </c>
      <c r="B22" s="3">
        <f>0.5*B13*(1-B15)^2/(1-(MIN(1,B16)*B15))*B18</f>
        <v>71.744011976047915</v>
      </c>
      <c r="C22" s="3">
        <f>0.5*C13*(1-C15)^2/(1-(MIN(1,C16)*C15))*C18</f>
        <v>77.298387096774206</v>
      </c>
      <c r="D22" s="3">
        <f>0.5*D13*(1-D15)^2/(1-(MIN(1,D16)*D15))*D18</f>
        <v>86.196043165467628</v>
      </c>
      <c r="E22" s="3">
        <f t="shared" ref="E22:F22" si="19">0.5*E13*(1-E15)^2/(1-(MIN(1,E16)*E15))*E18</f>
        <v>95.850000000000009</v>
      </c>
      <c r="F22" s="3">
        <f t="shared" si="19"/>
        <v>95.850000000000009</v>
      </c>
      <c r="J22" s="6" t="s">
        <v>17</v>
      </c>
      <c r="K22" s="3">
        <f>0.5*K13*(1-K15)^2/(1-(MIN(1,K16)*K15))*K18</f>
        <v>55.096931137724553</v>
      </c>
      <c r="L22" s="3">
        <f>0.5*L13*(1-L15)^2/(1-(MIN(1,L16)*L15))*L18</f>
        <v>59.362500000000004</v>
      </c>
      <c r="M22" s="3">
        <f>0.5*M13*(1-M15)^2/(1-(MIN(1,M16)*M15))*M18</f>
        <v>66.195593525179859</v>
      </c>
      <c r="N22" s="3">
        <f>0.5*N13*(1-N15)^2/(1-(MIN(1,N16)*N15))*N18</f>
        <v>73.609499999999997</v>
      </c>
      <c r="O22" s="3">
        <f>0.5*O13*(1-O15)^2/(1-(MIN(1,O16)*O15))*O18</f>
        <v>73.609499999999997</v>
      </c>
      <c r="S22" s="6" t="s">
        <v>17</v>
      </c>
      <c r="T22" s="3">
        <f>0.5*T13*(1-T15)^2/(1-(MIN(1,T16)*T15))*T18</f>
        <v>39.466691616766468</v>
      </c>
      <c r="U22" s="3">
        <f>0.5*U13*(1-U15)^2/(1-(MIN(1,U16)*U15))*U18</f>
        <v>42.522177419354847</v>
      </c>
      <c r="V22" s="3">
        <f>0.5*V13*(1-V15)^2/(1-(MIN(1,V16)*V15))*V18</f>
        <v>47.416816546762597</v>
      </c>
      <c r="W22" s="3">
        <f>0.5*W13*(1-W15)^2/(1-(MIN(1,W16)*W15))*W18</f>
        <v>52.727499999999999</v>
      </c>
      <c r="X22" s="3">
        <f>0.5*X13*(1-X15)^2/(1-(MIN(1,X16)*X15))*X18</f>
        <v>52.727499999999999</v>
      </c>
      <c r="AB22" s="6" t="s">
        <v>17</v>
      </c>
      <c r="AC22" s="3">
        <f>0.5*AC13*(1-AC15)^2/(1-(MIN(1,AC16)*AC15))*AC18</f>
        <v>21.81886227544911</v>
      </c>
      <c r="AD22" s="3">
        <f>0.5*AD13*(1-AD15)^2/(1-(MIN(1,AD16)*AD15))*AD18</f>
        <v>23.508064516129043</v>
      </c>
      <c r="AE22" s="3">
        <f>0.5*AE13*(1-AE15)^2/(1-(MIN(1,AE16)*AE15))*AE18</f>
        <v>26.214028776978427</v>
      </c>
      <c r="AF22" s="3">
        <f>0.5*AF13*(1-AF15)^2/(1-(MIN(1,AF16)*AF15))*AF18</f>
        <v>29.150000000000009</v>
      </c>
      <c r="AG22" s="3">
        <f>0.5*AG13*(1-AG15)^2/(1-(MIN(1,AG16)*AG15))*AG18</f>
        <v>29.150000000000009</v>
      </c>
    </row>
    <row r="23" spans="1:33">
      <c r="A23" s="6" t="s">
        <v>18</v>
      </c>
      <c r="B23" s="3">
        <f>900*B19*((B16-1)+SQRT((B16-1)^2+(4*B20*B16)/(B14*B19)))</f>
        <v>2.4194368291655248</v>
      </c>
      <c r="C23" s="3">
        <f>900*C19*((C16-1)+SQRT((C16-1)^2+(4*C20*C16)/(C14*C19)))</f>
        <v>3.3310038210411355</v>
      </c>
      <c r="D23" s="3">
        <f>900*D19*((D16-1)+SQRT((D16-1)^2+(4*D20*D16)/(D14*D19)))</f>
        <v>5.0250476279171812</v>
      </c>
      <c r="E23" s="3">
        <f>900*E19*((E16-1)+SQRT((E16-1)^2+(4*E20*E16)/(E14*E19)))</f>
        <v>47.126966926521867</v>
      </c>
      <c r="F23" s="3">
        <f>900*F19*((F16-1)+SQRT((F16-1)^2+(4*F20*F16)/(F14*F19)))</f>
        <v>91.199025963758132</v>
      </c>
      <c r="J23" s="6" t="s">
        <v>18</v>
      </c>
      <c r="K23" s="3">
        <f>900*K19*((K16-1)+SQRT((K16-1)^2+(4*K20*K16)/(K14*K19)))</f>
        <v>2.4194368291655248</v>
      </c>
      <c r="L23" s="3">
        <f>900*L19*((L16-1)+SQRT((L16-1)^2+(4*L20*L16)/(L14*L19)))</f>
        <v>3.3310038210411355</v>
      </c>
      <c r="M23" s="3">
        <f>900*M19*((M16-1)+SQRT((M16-1)^2+(4*M20*M16)/(M14*M19)))</f>
        <v>5.0250476279171812</v>
      </c>
      <c r="N23" s="3">
        <f>900*N19*((N16-1)+SQRT((N16-1)^2+(4*N20*N16)/(N14*N19)))</f>
        <v>47.126966926521867</v>
      </c>
      <c r="O23" s="3">
        <f>900*O19*((O16-1)+SQRT((O16-1)^2+(4*O20*O16)/(O14*O19)))</f>
        <v>91.199025963758132</v>
      </c>
      <c r="S23" s="6" t="s">
        <v>18</v>
      </c>
      <c r="T23" s="3">
        <f>900*T19*((T16-1)+SQRT((T16-1)^2+(4*T20*T16)/(T14*T19)))</f>
        <v>2.4194368291655248</v>
      </c>
      <c r="U23" s="3">
        <f>900*U19*((U16-1)+SQRT((U16-1)^2+(4*U20*U16)/(U14*U19)))</f>
        <v>3.3310038210411355</v>
      </c>
      <c r="V23" s="3">
        <f>900*V19*((V16-1)+SQRT((V16-1)^2+(4*V20*V16)/(V14*V19)))</f>
        <v>5.0250476279171812</v>
      </c>
      <c r="W23" s="3">
        <f>900*W19*((W16-1)+SQRT((W16-1)^2+(4*W20*W16)/(W14*W19)))</f>
        <v>47.126966926521867</v>
      </c>
      <c r="X23" s="3">
        <f>900*X19*((X16-1)+SQRT((X16-1)^2+(4*X20*X16)/(X14*X19)))</f>
        <v>91.199025963758132</v>
      </c>
      <c r="AB23" s="6" t="s">
        <v>18</v>
      </c>
      <c r="AC23" s="3">
        <f>900*AC19*((AC16-1)+SQRT((AC16-1)^2+(4*AC20*AC16)/(AC14*AC19)))</f>
        <v>2.4194368291655248</v>
      </c>
      <c r="AD23" s="3">
        <f>900*AD19*((AD16-1)+SQRT((AD16-1)^2+(4*AD20*AD16)/(AD14*AD19)))</f>
        <v>3.3310038210411355</v>
      </c>
      <c r="AE23" s="3">
        <f>900*AE19*((AE16-1)+SQRT((AE16-1)^2+(4*AE20*AE16)/(AE14*AE19)))</f>
        <v>5.0250476279171812</v>
      </c>
      <c r="AF23" s="3">
        <f>900*AF19*((AF16-1)+SQRT((AF16-1)^2+(4*AF20*AF16)/(AF14*AF19)))</f>
        <v>47.126966926521867</v>
      </c>
      <c r="AG23" s="3">
        <f>900*AG19*((AG16-1)+SQRT((AG16-1)^2+(4*AG20*AG16)/(AG14*AG19)))</f>
        <v>91.199025963758132</v>
      </c>
    </row>
    <row r="24" spans="1:33">
      <c r="A24" s="6" t="s">
        <v>19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J24" s="6" t="s">
        <v>19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S24" s="6" t="s">
        <v>19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AB24" s="6" t="s">
        <v>19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</row>
    <row r="25" spans="1:33">
      <c r="A25" s="6" t="s">
        <v>20</v>
      </c>
      <c r="B25" s="4">
        <f>SUM(B22:B24)</f>
        <v>74.163448805213434</v>
      </c>
      <c r="C25" s="4">
        <f>SUM(C22:C24)</f>
        <v>80.629390917815343</v>
      </c>
      <c r="D25" s="4">
        <f>SUM(D22:D24)</f>
        <v>91.221090793384803</v>
      </c>
      <c r="E25" s="4">
        <f>SUM(E22:E24)</f>
        <v>142.97696692652187</v>
      </c>
      <c r="F25" s="4">
        <f>SUM(F22:F24)</f>
        <v>187.04902596375814</v>
      </c>
      <c r="J25" s="6" t="s">
        <v>20</v>
      </c>
      <c r="K25" s="4">
        <f>SUM(K22:K24)</f>
        <v>57.51636796689008</v>
      </c>
      <c r="L25" s="4">
        <f>SUM(L22:L24)</f>
        <v>62.693503821041141</v>
      </c>
      <c r="M25" s="4">
        <f>SUM(M22:M24)</f>
        <v>71.220641153097034</v>
      </c>
      <c r="N25" s="4">
        <f>SUM(N22:N24)</f>
        <v>120.73646692652187</v>
      </c>
      <c r="O25" s="4">
        <f>SUM(O22:O24)</f>
        <v>164.80852596375814</v>
      </c>
      <c r="S25" s="6" t="s">
        <v>20</v>
      </c>
      <c r="T25" s="4">
        <f>SUM(T22:T24)</f>
        <v>41.886128445931995</v>
      </c>
      <c r="U25" s="4">
        <f>SUM(U22:U24)</f>
        <v>45.853181240395983</v>
      </c>
      <c r="V25" s="4">
        <f>SUM(V22:V24)</f>
        <v>52.441864174679779</v>
      </c>
      <c r="W25" s="4">
        <f>SUM(W22:W24)</f>
        <v>99.854466926521866</v>
      </c>
      <c r="X25" s="4">
        <f>SUM(X22:X24)</f>
        <v>143.92652596375814</v>
      </c>
      <c r="AB25" s="6" t="s">
        <v>20</v>
      </c>
      <c r="AC25" s="4">
        <f>SUM(AC22:AC24)</f>
        <v>24.238299104614633</v>
      </c>
      <c r="AD25" s="4">
        <f>SUM(AD22:AD24)</f>
        <v>26.839068337170179</v>
      </c>
      <c r="AE25" s="4">
        <f>SUM(AE22:AE24)</f>
        <v>31.239076404895609</v>
      </c>
      <c r="AF25" s="4">
        <f>SUM(AF22:AF24)</f>
        <v>76.276966926521879</v>
      </c>
      <c r="AG25" s="4">
        <f>SUM(AG22:AG24)</f>
        <v>120.34902596375814</v>
      </c>
    </row>
    <row r="26" spans="1:33">
      <c r="A26" s="6"/>
      <c r="B26" s="3"/>
      <c r="C26" s="3"/>
      <c r="D26" s="3"/>
      <c r="J26" s="6"/>
      <c r="K26" s="3"/>
      <c r="L26" s="3"/>
      <c r="M26" s="3"/>
      <c r="N26" s="3"/>
      <c r="O26" s="3"/>
      <c r="S26" s="6"/>
      <c r="T26" s="3"/>
      <c r="U26" s="3"/>
      <c r="V26" s="3"/>
      <c r="W26" s="3"/>
      <c r="X26" s="3"/>
      <c r="AB26" s="6"/>
      <c r="AC26" s="3"/>
      <c r="AD26" s="3"/>
      <c r="AE26" s="3"/>
      <c r="AF26" s="3"/>
      <c r="AG26" s="3"/>
    </row>
    <row r="27" spans="1:33">
      <c r="A27" s="6"/>
      <c r="B27" s="3"/>
      <c r="C27" s="3"/>
      <c r="D27" s="3"/>
      <c r="J27" s="6"/>
      <c r="K27" s="3"/>
      <c r="L27" s="3"/>
      <c r="M27" s="3"/>
      <c r="N27" s="3"/>
      <c r="O27" s="3"/>
      <c r="S27" s="6"/>
      <c r="T27" s="3"/>
      <c r="U27" s="3"/>
      <c r="V27" s="3"/>
      <c r="W27" s="3"/>
      <c r="X27" s="3"/>
      <c r="AB27" s="6"/>
      <c r="AC27" s="3"/>
      <c r="AD27" s="3"/>
      <c r="AE27" s="3"/>
      <c r="AF27" s="3"/>
      <c r="AG27" s="3"/>
    </row>
    <row r="28" spans="1:33">
      <c r="E28" s="8"/>
      <c r="F28" s="8"/>
    </row>
    <row r="29" spans="1:33">
      <c r="A29" s="6" t="s">
        <v>21</v>
      </c>
      <c r="B29" s="3">
        <v>2078</v>
      </c>
      <c r="C29" s="3">
        <v>2946</v>
      </c>
      <c r="D29" s="3">
        <v>3758</v>
      </c>
      <c r="E29">
        <v>29113</v>
      </c>
      <c r="F29">
        <v>38069</v>
      </c>
      <c r="J29" s="6" t="s">
        <v>21</v>
      </c>
      <c r="K29" s="3">
        <v>1388</v>
      </c>
      <c r="L29" s="3">
        <v>1898</v>
      </c>
      <c r="M29" s="3">
        <v>2640</v>
      </c>
      <c r="N29" s="3">
        <v>21193</v>
      </c>
      <c r="O29" s="3">
        <v>29435</v>
      </c>
      <c r="S29" s="6" t="s">
        <v>21</v>
      </c>
      <c r="T29">
        <v>855</v>
      </c>
      <c r="U29">
        <v>1213</v>
      </c>
      <c r="V29">
        <v>1789</v>
      </c>
      <c r="W29">
        <v>16831</v>
      </c>
      <c r="X29">
        <v>21404</v>
      </c>
      <c r="AB29" s="6" t="s">
        <v>21</v>
      </c>
      <c r="AC29">
        <v>270</v>
      </c>
      <c r="AD29">
        <v>486.5</v>
      </c>
      <c r="AE29">
        <v>842</v>
      </c>
      <c r="AF29" s="3">
        <v>11674</v>
      </c>
      <c r="AG29" s="3">
        <v>19781</v>
      </c>
    </row>
    <row r="30" spans="1:33">
      <c r="B30" s="4">
        <f>B29/B4</f>
        <v>71.65517241379311</v>
      </c>
      <c r="C30" s="4">
        <f>C29/C4</f>
        <v>84.171428571428578</v>
      </c>
      <c r="D30" s="4">
        <f>D29/D4</f>
        <v>87.395348837209298</v>
      </c>
      <c r="E30" s="4">
        <f>E29/(55*4)</f>
        <v>132.33181818181819</v>
      </c>
      <c r="F30" s="4">
        <f>F29/(55*4)</f>
        <v>173.04090909090908</v>
      </c>
      <c r="K30" s="4">
        <f>K29/K4</f>
        <v>47.862068965517238</v>
      </c>
      <c r="L30" s="4">
        <f>L29/L4</f>
        <v>54.228571428571428</v>
      </c>
      <c r="M30" s="4">
        <f>M29/M4</f>
        <v>61.395348837209305</v>
      </c>
      <c r="N30" s="4">
        <f>N29/(55*4)</f>
        <v>96.331818181818178</v>
      </c>
      <c r="O30" s="4">
        <f>O29/(55*4)</f>
        <v>133.79545454545453</v>
      </c>
      <c r="T30" s="4">
        <f>T29/T4</f>
        <v>29.482758620689655</v>
      </c>
      <c r="U30" s="4">
        <f>U29/U4</f>
        <v>34.657142857142858</v>
      </c>
      <c r="V30" s="4">
        <f>V29/V4</f>
        <v>41.604651162790695</v>
      </c>
      <c r="W30" s="4">
        <f t="shared" ref="W30:X30" si="20">W29/(55*4)</f>
        <v>76.50454545454545</v>
      </c>
      <c r="X30" s="4">
        <f t="shared" si="20"/>
        <v>97.290909090909096</v>
      </c>
      <c r="AC30" s="4">
        <f>AC29/AC4</f>
        <v>9.3103448275862064</v>
      </c>
      <c r="AD30" s="4">
        <f>AD29/AD4</f>
        <v>13.9</v>
      </c>
      <c r="AE30" s="4">
        <f>AE29/AE4</f>
        <v>19.581395348837209</v>
      </c>
      <c r="AF30" s="4">
        <f t="shared" ref="AF30:AG30" si="21">AF29/(55*4)</f>
        <v>53.063636363636363</v>
      </c>
      <c r="AG30" s="4">
        <f t="shared" si="21"/>
        <v>89.913636363636357</v>
      </c>
    </row>
    <row r="31" spans="1:33">
      <c r="B31" s="3">
        <f>B25-B30</f>
        <v>2.5082763914203241</v>
      </c>
      <c r="C31" s="3">
        <f>C25-C30</f>
        <v>-3.5420376536132352</v>
      </c>
      <c r="D31" s="3">
        <f>D25-D30</f>
        <v>3.8257419561755057</v>
      </c>
      <c r="E31" s="3">
        <f>E25-E30</f>
        <v>10.645148744703675</v>
      </c>
      <c r="F31" s="3">
        <f>F25-F30</f>
        <v>14.008116872849058</v>
      </c>
      <c r="K31" s="3">
        <f>K25-K30</f>
        <v>9.6542990013728414</v>
      </c>
      <c r="L31" s="3">
        <f>L25-L30</f>
        <v>8.4649323924697129</v>
      </c>
      <c r="M31" s="3">
        <f>M25-M30</f>
        <v>9.8252923158877294</v>
      </c>
      <c r="N31" s="3">
        <f>N25-N30</f>
        <v>24.404648744703692</v>
      </c>
      <c r="O31" s="3">
        <f>O25-O30</f>
        <v>31.01307141830361</v>
      </c>
      <c r="T31" s="3">
        <f t="shared" ref="T31:X31" si="22">T25-T30</f>
        <v>12.40336982524234</v>
      </c>
      <c r="U31" s="3">
        <f t="shared" si="22"/>
        <v>11.196038383253125</v>
      </c>
      <c r="V31" s="3">
        <f t="shared" si="22"/>
        <v>10.837213011889084</v>
      </c>
      <c r="W31" s="3">
        <f t="shared" si="22"/>
        <v>23.349921471976415</v>
      </c>
      <c r="X31" s="3">
        <f t="shared" si="22"/>
        <v>46.635616872849042</v>
      </c>
      <c r="AC31" s="3">
        <f t="shared" ref="AC31:AE31" si="23">AC25-AC30</f>
        <v>14.927954277028427</v>
      </c>
      <c r="AD31" s="3">
        <f t="shared" si="23"/>
        <v>12.939068337170179</v>
      </c>
      <c r="AE31" s="3">
        <f t="shared" si="23"/>
        <v>11.657681056058401</v>
      </c>
      <c r="AF31" s="3">
        <f>AF25-AF30</f>
        <v>23.213330562885517</v>
      </c>
      <c r="AG31" s="3">
        <f>AG25-AG30</f>
        <v>30.435389600121781</v>
      </c>
    </row>
    <row r="32" spans="1:33">
      <c r="A32" s="4" t="s">
        <v>22</v>
      </c>
      <c r="B32" s="5">
        <f t="shared" ref="B32:F32" si="24">B31/B25</f>
        <v>3.3820924347897921E-2</v>
      </c>
      <c r="C32" s="5">
        <f t="shared" si="24"/>
        <v>-4.3929857503495165E-2</v>
      </c>
      <c r="D32" s="5">
        <f t="shared" si="24"/>
        <v>4.193922614717234E-2</v>
      </c>
      <c r="E32" s="5">
        <f t="shared" si="24"/>
        <v>7.4453591886407738E-2</v>
      </c>
      <c r="F32" s="5">
        <f t="shared" si="24"/>
        <v>7.4890081895231109E-2</v>
      </c>
      <c r="J32" s="4" t="s">
        <v>22</v>
      </c>
      <c r="K32" s="5">
        <f t="shared" ref="K32:O32" si="25">K31/K25</f>
        <v>0.16785307109326589</v>
      </c>
      <c r="L32" s="5">
        <f t="shared" si="25"/>
        <v>0.13502088536370366</v>
      </c>
      <c r="M32" s="5">
        <f t="shared" si="25"/>
        <v>0.13795568471178352</v>
      </c>
      <c r="N32" s="5">
        <f t="shared" si="25"/>
        <v>0.20213154621756441</v>
      </c>
      <c r="O32" s="5">
        <f t="shared" si="25"/>
        <v>0.18817637762941627</v>
      </c>
      <c r="S32" s="4" t="s">
        <v>22</v>
      </c>
      <c r="T32" s="5">
        <f t="shared" ref="T32:X32" si="26">T31/T25</f>
        <v>0.29612118105527518</v>
      </c>
      <c r="U32" s="5">
        <f t="shared" si="26"/>
        <v>0.24417146379779597</v>
      </c>
      <c r="V32" s="5">
        <f t="shared" si="26"/>
        <v>0.20665194081947905</v>
      </c>
      <c r="W32" s="5">
        <f t="shared" si="26"/>
        <v>0.23383952857270279</v>
      </c>
      <c r="X32" s="5">
        <f t="shared" si="26"/>
        <v>0.32402377922046327</v>
      </c>
      <c r="AB32" s="4" t="s">
        <v>22</v>
      </c>
      <c r="AC32" s="5">
        <f t="shared" ref="AC32:AG32" si="27">AC31/AC25</f>
        <v>0.61588291375554294</v>
      </c>
      <c r="AD32" s="5">
        <f t="shared" si="27"/>
        <v>0.48209826714627424</v>
      </c>
      <c r="AE32" s="5">
        <f t="shared" si="27"/>
        <v>0.37317623943041656</v>
      </c>
      <c r="AF32" s="5">
        <f t="shared" si="27"/>
        <v>0.30432949156522016</v>
      </c>
      <c r="AG32" s="5">
        <f t="shared" si="27"/>
        <v>0.25289269569399825</v>
      </c>
    </row>
    <row r="37" spans="1:33">
      <c r="A37" s="6" t="s">
        <v>46</v>
      </c>
    </row>
    <row r="38" spans="1:33">
      <c r="A38" s="6" t="s">
        <v>43</v>
      </c>
      <c r="B38">
        <v>5</v>
      </c>
      <c r="C38">
        <v>7</v>
      </c>
      <c r="D38">
        <v>8</v>
      </c>
      <c r="E38">
        <v>9</v>
      </c>
      <c r="F38">
        <v>10</v>
      </c>
      <c r="K38">
        <v>5</v>
      </c>
      <c r="L38">
        <v>7</v>
      </c>
      <c r="M38">
        <v>8</v>
      </c>
      <c r="N38">
        <v>9</v>
      </c>
      <c r="O38">
        <v>10</v>
      </c>
      <c r="T38">
        <v>5</v>
      </c>
      <c r="U38">
        <v>7</v>
      </c>
      <c r="V38">
        <v>8</v>
      </c>
      <c r="W38">
        <v>9</v>
      </c>
      <c r="X38">
        <v>10</v>
      </c>
      <c r="AC38">
        <v>5</v>
      </c>
      <c r="AD38">
        <v>7</v>
      </c>
      <c r="AE38">
        <v>8</v>
      </c>
      <c r="AF38">
        <v>9</v>
      </c>
      <c r="AG38">
        <v>10</v>
      </c>
    </row>
    <row r="39" spans="1:33">
      <c r="A39" s="7" t="s">
        <v>1</v>
      </c>
      <c r="J39" s="7" t="s">
        <v>26</v>
      </c>
      <c r="S39" s="7" t="s">
        <v>30</v>
      </c>
      <c r="AB39" s="7" t="s">
        <v>36</v>
      </c>
    </row>
    <row r="40" spans="1:33">
      <c r="A40" s="6" t="s">
        <v>2</v>
      </c>
      <c r="B40">
        <v>29</v>
      </c>
      <c r="C40">
        <v>35</v>
      </c>
      <c r="D40">
        <v>43</v>
      </c>
      <c r="E40">
        <v>55</v>
      </c>
      <c r="F40">
        <v>60</v>
      </c>
      <c r="J40" s="6" t="s">
        <v>2</v>
      </c>
      <c r="K40">
        <v>29</v>
      </c>
      <c r="L40">
        <v>35</v>
      </c>
      <c r="M40">
        <v>43</v>
      </c>
      <c r="N40">
        <v>55</v>
      </c>
      <c r="O40">
        <v>60</v>
      </c>
      <c r="S40" s="6" t="s">
        <v>2</v>
      </c>
      <c r="T40">
        <v>29</v>
      </c>
      <c r="U40">
        <v>35</v>
      </c>
      <c r="V40">
        <v>43</v>
      </c>
      <c r="W40">
        <v>55</v>
      </c>
      <c r="X40">
        <v>60</v>
      </c>
      <c r="AB40" s="6" t="s">
        <v>2</v>
      </c>
      <c r="AC40">
        <v>29</v>
      </c>
      <c r="AD40">
        <v>35</v>
      </c>
      <c r="AE40">
        <v>43</v>
      </c>
      <c r="AF40">
        <v>55</v>
      </c>
      <c r="AG40">
        <v>60</v>
      </c>
    </row>
    <row r="41" spans="1:33">
      <c r="A41" s="6" t="s">
        <v>3</v>
      </c>
      <c r="B41" s="1">
        <v>0.98170000000000002</v>
      </c>
      <c r="C41" s="1">
        <v>0.90600000000000003</v>
      </c>
      <c r="D41" s="1">
        <v>0.91930000000000001</v>
      </c>
      <c r="E41" s="1">
        <v>0.91800000000000004</v>
      </c>
      <c r="F41" s="1">
        <v>0.90159999999999996</v>
      </c>
      <c r="J41" s="6" t="s">
        <v>3</v>
      </c>
      <c r="K41" s="1">
        <v>0.79300000000000004</v>
      </c>
      <c r="L41" s="1">
        <v>0.79100000000000004</v>
      </c>
      <c r="M41" s="1">
        <v>0.77400000000000002</v>
      </c>
      <c r="N41" s="1">
        <v>0.76</v>
      </c>
      <c r="O41" s="1">
        <v>0.72309999999999997</v>
      </c>
      <c r="S41" s="6" t="s">
        <v>3</v>
      </c>
      <c r="T41" s="1">
        <v>0.41199999999999998</v>
      </c>
      <c r="U41" s="1">
        <v>0.42499999999999999</v>
      </c>
      <c r="V41" s="1">
        <v>0.44600000000000001</v>
      </c>
      <c r="W41" s="1">
        <v>0.42899999999999999</v>
      </c>
      <c r="X41" s="1">
        <v>0.47299999999999998</v>
      </c>
      <c r="AB41" s="6" t="s">
        <v>3</v>
      </c>
      <c r="AC41" s="1">
        <v>0.81899999999999995</v>
      </c>
      <c r="AD41" s="1">
        <v>0.81</v>
      </c>
      <c r="AE41" s="1">
        <v>0.81599999999999995</v>
      </c>
      <c r="AF41" s="1">
        <v>0.82830000000000004</v>
      </c>
      <c r="AG41" s="1">
        <v>0.81510000000000005</v>
      </c>
    </row>
    <row r="42" spans="1:33">
      <c r="A42" s="6" t="s">
        <v>4</v>
      </c>
      <c r="B42" s="2" t="s">
        <v>52</v>
      </c>
      <c r="C42" s="2" t="s">
        <v>0</v>
      </c>
      <c r="D42" s="2" t="s">
        <v>23</v>
      </c>
      <c r="E42" s="2" t="s">
        <v>24</v>
      </c>
      <c r="F42" s="2" t="s">
        <v>24</v>
      </c>
      <c r="J42" s="6" t="s">
        <v>4</v>
      </c>
      <c r="K42" s="2" t="s">
        <v>27</v>
      </c>
      <c r="L42" s="2" t="s">
        <v>29</v>
      </c>
      <c r="M42" s="2" t="s">
        <v>29</v>
      </c>
      <c r="N42" s="2" t="s">
        <v>44</v>
      </c>
      <c r="O42" s="2" t="s">
        <v>44</v>
      </c>
      <c r="S42" s="6" t="s">
        <v>4</v>
      </c>
      <c r="T42" s="2" t="s">
        <v>31</v>
      </c>
      <c r="U42" s="2" t="s">
        <v>32</v>
      </c>
      <c r="V42" s="2" t="s">
        <v>33</v>
      </c>
      <c r="W42" s="2" t="s">
        <v>45</v>
      </c>
      <c r="X42" s="2" t="s">
        <v>45</v>
      </c>
      <c r="AB42" s="6" t="s">
        <v>4</v>
      </c>
      <c r="AC42" s="2" t="s">
        <v>37</v>
      </c>
      <c r="AD42" s="2" t="s">
        <v>38</v>
      </c>
      <c r="AE42" s="2" t="s">
        <v>39</v>
      </c>
      <c r="AF42" s="2" t="s">
        <v>40</v>
      </c>
      <c r="AG42" s="2" t="s">
        <v>41</v>
      </c>
    </row>
    <row r="43" spans="1:33">
      <c r="A43" s="6" t="s">
        <v>5</v>
      </c>
      <c r="B43" s="3">
        <v>464</v>
      </c>
      <c r="C43" s="3">
        <v>560</v>
      </c>
      <c r="D43" s="3">
        <v>688</v>
      </c>
      <c r="E43" s="3">
        <v>880</v>
      </c>
      <c r="F43" s="3">
        <v>960</v>
      </c>
      <c r="J43" s="6" t="s">
        <v>5</v>
      </c>
      <c r="K43" s="3">
        <v>464</v>
      </c>
      <c r="L43" s="3">
        <v>560</v>
      </c>
      <c r="M43" s="3">
        <v>688</v>
      </c>
      <c r="N43" s="3">
        <v>880</v>
      </c>
      <c r="O43" s="3">
        <v>960</v>
      </c>
      <c r="S43" s="6" t="s">
        <v>5</v>
      </c>
      <c r="T43" s="3">
        <v>464</v>
      </c>
      <c r="U43" s="3">
        <v>560</v>
      </c>
      <c r="V43" s="3">
        <v>688</v>
      </c>
      <c r="W43" s="3">
        <v>880</v>
      </c>
      <c r="X43" s="3">
        <v>960</v>
      </c>
      <c r="AB43" s="6" t="s">
        <v>5</v>
      </c>
      <c r="AC43" s="3">
        <v>464</v>
      </c>
      <c r="AD43" s="3">
        <v>560</v>
      </c>
      <c r="AE43" s="3">
        <v>688</v>
      </c>
      <c r="AF43" s="3">
        <v>880</v>
      </c>
      <c r="AG43" s="3">
        <v>960</v>
      </c>
    </row>
    <row r="44" spans="1:33">
      <c r="A44" s="6" t="s">
        <v>6</v>
      </c>
      <c r="B44" s="3">
        <v>562.91999999999996</v>
      </c>
      <c r="C44" s="3">
        <v>644.63</v>
      </c>
      <c r="D44" s="3">
        <v>749.77</v>
      </c>
      <c r="E44" s="3">
        <v>890</v>
      </c>
      <c r="F44" s="3">
        <v>941.33</v>
      </c>
      <c r="J44" s="6" t="s">
        <v>6</v>
      </c>
      <c r="K44" s="3">
        <v>562.91999999999996</v>
      </c>
      <c r="L44" s="3">
        <v>644.63</v>
      </c>
      <c r="M44" s="3">
        <v>749.77</v>
      </c>
      <c r="N44" s="3">
        <v>890</v>
      </c>
      <c r="O44" s="3">
        <v>941.33</v>
      </c>
      <c r="S44" s="6" t="s">
        <v>6</v>
      </c>
      <c r="T44" s="3">
        <v>562.91999999999996</v>
      </c>
      <c r="U44" s="3">
        <v>644.63</v>
      </c>
      <c r="V44" s="3">
        <v>749.77</v>
      </c>
      <c r="W44" s="3">
        <v>890</v>
      </c>
      <c r="X44" s="3">
        <v>941.33</v>
      </c>
      <c r="AB44" s="6" t="s">
        <v>6</v>
      </c>
      <c r="AC44" s="3">
        <v>562.91999999999996</v>
      </c>
      <c r="AD44" s="3">
        <v>644.63</v>
      </c>
      <c r="AE44" s="3">
        <v>749.77</v>
      </c>
      <c r="AF44" s="3">
        <v>890</v>
      </c>
      <c r="AG44" s="3">
        <v>941.33</v>
      </c>
    </row>
    <row r="46" spans="1:33">
      <c r="A46" s="7"/>
      <c r="J46" s="7"/>
      <c r="S46" s="7"/>
      <c r="AB46" s="7"/>
    </row>
    <row r="47" spans="1:33">
      <c r="A47" s="6" t="s">
        <v>7</v>
      </c>
      <c r="B47">
        <v>1800</v>
      </c>
      <c r="C47">
        <v>1800</v>
      </c>
      <c r="D47">
        <v>1800</v>
      </c>
      <c r="E47">
        <v>1800</v>
      </c>
      <c r="F47">
        <v>1800</v>
      </c>
      <c r="J47" s="6" t="s">
        <v>7</v>
      </c>
      <c r="K47">
        <v>1800</v>
      </c>
      <c r="L47">
        <v>1800</v>
      </c>
      <c r="M47">
        <v>1800</v>
      </c>
      <c r="N47">
        <v>1800</v>
      </c>
      <c r="O47">
        <v>1800</v>
      </c>
      <c r="S47" s="6" t="s">
        <v>7</v>
      </c>
      <c r="T47">
        <v>1800</v>
      </c>
      <c r="U47">
        <v>1800</v>
      </c>
      <c r="V47">
        <v>1800</v>
      </c>
      <c r="W47">
        <v>1800</v>
      </c>
      <c r="X47">
        <v>1800</v>
      </c>
      <c r="AB47" s="6" t="s">
        <v>7</v>
      </c>
      <c r="AC47">
        <v>1800</v>
      </c>
      <c r="AD47">
        <v>1800</v>
      </c>
      <c r="AE47">
        <v>1800</v>
      </c>
      <c r="AF47">
        <v>1800</v>
      </c>
      <c r="AG47">
        <v>1800</v>
      </c>
    </row>
    <row r="48" spans="1:33">
      <c r="A48" s="6" t="s">
        <v>8</v>
      </c>
      <c r="B48">
        <v>100</v>
      </c>
      <c r="C48">
        <v>100</v>
      </c>
      <c r="D48">
        <v>100</v>
      </c>
      <c r="E48">
        <v>100</v>
      </c>
      <c r="F48">
        <v>100</v>
      </c>
      <c r="J48" s="6" t="s">
        <v>8</v>
      </c>
      <c r="K48">
        <v>100</v>
      </c>
      <c r="L48">
        <v>100</v>
      </c>
      <c r="M48">
        <v>100</v>
      </c>
      <c r="N48">
        <v>100</v>
      </c>
      <c r="O48">
        <v>100</v>
      </c>
      <c r="S48" s="6" t="s">
        <v>8</v>
      </c>
      <c r="T48">
        <v>100</v>
      </c>
      <c r="U48">
        <v>100</v>
      </c>
      <c r="V48">
        <v>100</v>
      </c>
      <c r="W48">
        <v>100</v>
      </c>
      <c r="X48">
        <v>100</v>
      </c>
      <c r="AB48" s="6" t="s">
        <v>8</v>
      </c>
      <c r="AC48">
        <v>100</v>
      </c>
      <c r="AD48">
        <v>100</v>
      </c>
      <c r="AE48">
        <v>100</v>
      </c>
      <c r="AF48">
        <v>100</v>
      </c>
      <c r="AG48">
        <v>100</v>
      </c>
    </row>
    <row r="49" spans="1:33">
      <c r="A49" s="6" t="s">
        <v>9</v>
      </c>
      <c r="B49">
        <v>225</v>
      </c>
      <c r="C49">
        <v>225</v>
      </c>
      <c r="D49">
        <v>225</v>
      </c>
      <c r="E49">
        <v>225</v>
      </c>
      <c r="F49">
        <v>225</v>
      </c>
      <c r="J49" s="6" t="s">
        <v>9</v>
      </c>
      <c r="K49">
        <v>225</v>
      </c>
      <c r="L49">
        <v>225</v>
      </c>
      <c r="M49">
        <v>225</v>
      </c>
      <c r="N49">
        <v>225</v>
      </c>
      <c r="O49">
        <v>225</v>
      </c>
      <c r="S49" s="6" t="s">
        <v>9</v>
      </c>
      <c r="T49">
        <v>225</v>
      </c>
      <c r="U49">
        <v>225</v>
      </c>
      <c r="V49">
        <v>225</v>
      </c>
      <c r="W49">
        <v>225</v>
      </c>
      <c r="X49">
        <v>225</v>
      </c>
      <c r="AB49" s="6" t="s">
        <v>9</v>
      </c>
      <c r="AC49">
        <v>225</v>
      </c>
      <c r="AD49">
        <v>225</v>
      </c>
      <c r="AE49">
        <v>225</v>
      </c>
      <c r="AF49">
        <v>225</v>
      </c>
      <c r="AG49">
        <v>225</v>
      </c>
    </row>
    <row r="50" spans="1:33">
      <c r="A50" s="6" t="s">
        <v>10</v>
      </c>
      <c r="B50">
        <f t="shared" ref="B50:F50" si="28">B48/B49*B47</f>
        <v>800</v>
      </c>
      <c r="C50">
        <f t="shared" si="28"/>
        <v>800</v>
      </c>
      <c r="D50">
        <f t="shared" si="28"/>
        <v>800</v>
      </c>
      <c r="E50">
        <f t="shared" si="28"/>
        <v>800</v>
      </c>
      <c r="F50">
        <f t="shared" si="28"/>
        <v>800</v>
      </c>
      <c r="J50" s="6" t="s">
        <v>10</v>
      </c>
      <c r="K50">
        <f t="shared" ref="K50:O50" si="29">K48/K49*K47</f>
        <v>800</v>
      </c>
      <c r="L50">
        <f t="shared" si="29"/>
        <v>800</v>
      </c>
      <c r="M50">
        <f t="shared" si="29"/>
        <v>800</v>
      </c>
      <c r="N50">
        <f t="shared" si="29"/>
        <v>800</v>
      </c>
      <c r="O50">
        <f t="shared" si="29"/>
        <v>800</v>
      </c>
      <c r="S50" s="6" t="s">
        <v>10</v>
      </c>
      <c r="T50">
        <f t="shared" ref="T50:X50" si="30">T48/T49*T47</f>
        <v>800</v>
      </c>
      <c r="U50">
        <f t="shared" si="30"/>
        <v>800</v>
      </c>
      <c r="V50">
        <f t="shared" si="30"/>
        <v>800</v>
      </c>
      <c r="W50">
        <f t="shared" si="30"/>
        <v>800</v>
      </c>
      <c r="X50">
        <f t="shared" si="30"/>
        <v>800</v>
      </c>
      <c r="AB50" s="6" t="s">
        <v>10</v>
      </c>
      <c r="AC50">
        <f t="shared" ref="AC50:AG50" si="31">AC48/AC49*AC47</f>
        <v>800</v>
      </c>
      <c r="AD50">
        <f t="shared" si="31"/>
        <v>800</v>
      </c>
      <c r="AE50">
        <f t="shared" si="31"/>
        <v>800</v>
      </c>
      <c r="AF50">
        <f t="shared" si="31"/>
        <v>800</v>
      </c>
      <c r="AG50">
        <f t="shared" si="31"/>
        <v>800</v>
      </c>
    </row>
    <row r="51" spans="1:33">
      <c r="A51" s="6" t="s">
        <v>11</v>
      </c>
      <c r="B51" s="3">
        <f t="shared" ref="B51:F51" si="32">B48/B49</f>
        <v>0.44444444444444442</v>
      </c>
      <c r="C51" s="3">
        <f t="shared" si="32"/>
        <v>0.44444444444444442</v>
      </c>
      <c r="D51" s="3">
        <f t="shared" si="32"/>
        <v>0.44444444444444442</v>
      </c>
      <c r="E51" s="3">
        <f t="shared" si="32"/>
        <v>0.44444444444444442</v>
      </c>
      <c r="F51" s="3">
        <f t="shared" si="32"/>
        <v>0.44444444444444442</v>
      </c>
      <c r="J51" s="6" t="s">
        <v>11</v>
      </c>
      <c r="K51" s="3">
        <f t="shared" ref="K51:O51" si="33">K48/K49</f>
        <v>0.44444444444444442</v>
      </c>
      <c r="L51" s="3">
        <f t="shared" si="33"/>
        <v>0.44444444444444442</v>
      </c>
      <c r="M51" s="3">
        <f t="shared" si="33"/>
        <v>0.44444444444444442</v>
      </c>
      <c r="N51" s="3">
        <f t="shared" si="33"/>
        <v>0.44444444444444442</v>
      </c>
      <c r="O51" s="3">
        <f t="shared" si="33"/>
        <v>0.44444444444444442</v>
      </c>
      <c r="S51" s="6" t="s">
        <v>11</v>
      </c>
      <c r="T51" s="3">
        <f t="shared" ref="T51:X51" si="34">T48/T49</f>
        <v>0.44444444444444442</v>
      </c>
      <c r="U51" s="3">
        <f t="shared" si="34"/>
        <v>0.44444444444444442</v>
      </c>
      <c r="V51" s="3">
        <f t="shared" si="34"/>
        <v>0.44444444444444442</v>
      </c>
      <c r="W51" s="3">
        <f t="shared" si="34"/>
        <v>0.44444444444444442</v>
      </c>
      <c r="X51" s="3">
        <f t="shared" si="34"/>
        <v>0.44444444444444442</v>
      </c>
      <c r="AB51" s="6" t="s">
        <v>11</v>
      </c>
      <c r="AC51" s="3">
        <f t="shared" ref="AC51:AG51" si="35">AC48/AC49</f>
        <v>0.44444444444444442</v>
      </c>
      <c r="AD51" s="3">
        <f t="shared" si="35"/>
        <v>0.44444444444444442</v>
      </c>
      <c r="AE51" s="3">
        <f t="shared" si="35"/>
        <v>0.44444444444444442</v>
      </c>
      <c r="AF51" s="3">
        <f t="shared" si="35"/>
        <v>0.44444444444444442</v>
      </c>
      <c r="AG51" s="3">
        <f t="shared" si="35"/>
        <v>0.44444444444444442</v>
      </c>
    </row>
    <row r="52" spans="1:33">
      <c r="A52" s="6" t="s">
        <v>12</v>
      </c>
      <c r="B52" s="3">
        <f>B43/B50</f>
        <v>0.57999999999999996</v>
      </c>
      <c r="C52" s="3">
        <f>C43/C50</f>
        <v>0.7</v>
      </c>
      <c r="D52" s="3">
        <f>D43/D50</f>
        <v>0.86</v>
      </c>
      <c r="E52" s="3">
        <f>E43/E50</f>
        <v>1.1000000000000001</v>
      </c>
      <c r="F52" s="3">
        <f>F43/F50</f>
        <v>1.2</v>
      </c>
      <c r="J52" s="6" t="s">
        <v>12</v>
      </c>
      <c r="K52" s="3">
        <f>K43/K50</f>
        <v>0.57999999999999996</v>
      </c>
      <c r="L52" s="3">
        <f>L43/L50</f>
        <v>0.7</v>
      </c>
      <c r="M52" s="3">
        <f>M43/M50</f>
        <v>0.86</v>
      </c>
      <c r="N52" s="3">
        <f>N43/N50</f>
        <v>1.1000000000000001</v>
      </c>
      <c r="O52" s="3">
        <f>O43/O50</f>
        <v>1.2</v>
      </c>
      <c r="S52" s="6" t="s">
        <v>12</v>
      </c>
      <c r="T52" s="3">
        <f>T43/T50</f>
        <v>0.57999999999999996</v>
      </c>
      <c r="U52" s="3">
        <f>U43/U50</f>
        <v>0.7</v>
      </c>
      <c r="V52" s="3">
        <f>V43/V50</f>
        <v>0.86</v>
      </c>
      <c r="W52" s="3">
        <f>W43/W50</f>
        <v>1.1000000000000001</v>
      </c>
      <c r="X52" s="3">
        <f>X43/X50</f>
        <v>1.2</v>
      </c>
      <c r="AB52" s="6" t="s">
        <v>12</v>
      </c>
      <c r="AC52" s="3">
        <f>AC43/AC50</f>
        <v>0.57999999999999996</v>
      </c>
      <c r="AD52" s="3">
        <f>AD43/AD50</f>
        <v>0.7</v>
      </c>
      <c r="AE52" s="3">
        <f>AE43/AE50</f>
        <v>0.86</v>
      </c>
      <c r="AF52" s="3">
        <f>AF43/AF50</f>
        <v>1.1000000000000001</v>
      </c>
      <c r="AG52" s="3">
        <f>AG43/AG50</f>
        <v>1.2</v>
      </c>
    </row>
    <row r="53" spans="1:33">
      <c r="A53" s="6" t="s">
        <v>13</v>
      </c>
      <c r="B53" s="3">
        <f t="shared" ref="B53:F53" si="36">0.333*B51</f>
        <v>0.14799999999999999</v>
      </c>
      <c r="C53" s="3">
        <f t="shared" si="36"/>
        <v>0.14799999999999999</v>
      </c>
      <c r="D53" s="3">
        <f t="shared" si="36"/>
        <v>0.14799999999999999</v>
      </c>
      <c r="E53" s="3">
        <f t="shared" si="36"/>
        <v>0.14799999999999999</v>
      </c>
      <c r="F53" s="3">
        <f t="shared" si="36"/>
        <v>0.14799999999999999</v>
      </c>
      <c r="J53" s="6" t="s">
        <v>13</v>
      </c>
      <c r="K53" s="3">
        <f t="shared" ref="K53:O53" si="37">0.667*K51</f>
        <v>0.29644444444444445</v>
      </c>
      <c r="L53" s="3">
        <f t="shared" si="37"/>
        <v>0.29644444444444445</v>
      </c>
      <c r="M53" s="3">
        <f t="shared" si="37"/>
        <v>0.29644444444444445</v>
      </c>
      <c r="N53" s="3">
        <f t="shared" si="37"/>
        <v>0.29644444444444445</v>
      </c>
      <c r="O53" s="3">
        <f t="shared" si="37"/>
        <v>0.29644444444444445</v>
      </c>
      <c r="S53" s="6" t="s">
        <v>13</v>
      </c>
      <c r="T53" s="3">
        <f t="shared" ref="T53:X53" si="38">1.333*T51</f>
        <v>0.59244444444444444</v>
      </c>
      <c r="U53" s="3">
        <f t="shared" si="38"/>
        <v>0.59244444444444444</v>
      </c>
      <c r="V53" s="3">
        <f t="shared" si="38"/>
        <v>0.59244444444444444</v>
      </c>
      <c r="W53" s="3">
        <f t="shared" si="38"/>
        <v>0.59244444444444444</v>
      </c>
      <c r="X53" s="3">
        <f t="shared" si="38"/>
        <v>0.59244444444444444</v>
      </c>
      <c r="AB53" s="6" t="s">
        <v>13</v>
      </c>
      <c r="AC53" s="3">
        <f>1.667*AC51</f>
        <v>0.74088888888888882</v>
      </c>
      <c r="AD53" s="3">
        <f>1.667*AD51</f>
        <v>0.74088888888888882</v>
      </c>
      <c r="AE53" s="3">
        <f>1.667*AE51</f>
        <v>0.74088888888888882</v>
      </c>
      <c r="AF53" s="3">
        <f>1.667*AF51</f>
        <v>0.74088888888888882</v>
      </c>
      <c r="AG53" s="3">
        <f>1.667*AG51</f>
        <v>0.74088888888888882</v>
      </c>
    </row>
    <row r="54" spans="1:33">
      <c r="A54" s="6" t="s">
        <v>14</v>
      </c>
      <c r="B54" s="3">
        <f t="shared" ref="B54:F54" si="39">(1-B53)/(1-B51)</f>
        <v>1.5335999999999999</v>
      </c>
      <c r="C54" s="3">
        <f t="shared" si="39"/>
        <v>1.5335999999999999</v>
      </c>
      <c r="D54" s="3">
        <f t="shared" si="39"/>
        <v>1.5335999999999999</v>
      </c>
      <c r="E54" s="3">
        <f t="shared" si="39"/>
        <v>1.5335999999999999</v>
      </c>
      <c r="F54" s="3">
        <f t="shared" si="39"/>
        <v>1.5335999999999999</v>
      </c>
      <c r="J54" s="6" t="s">
        <v>14</v>
      </c>
      <c r="K54" s="3">
        <f t="shared" ref="K54:O54" si="40">(1-K53)/(1-K51)*0.93</f>
        <v>1.1777519999999999</v>
      </c>
      <c r="L54" s="3">
        <f t="shared" si="40"/>
        <v>1.1777519999999999</v>
      </c>
      <c r="M54" s="3">
        <f t="shared" si="40"/>
        <v>1.1777519999999999</v>
      </c>
      <c r="N54" s="3">
        <f t="shared" si="40"/>
        <v>1.1777519999999999</v>
      </c>
      <c r="O54" s="3">
        <f t="shared" si="40"/>
        <v>1.1777519999999999</v>
      </c>
      <c r="S54" s="6" t="s">
        <v>14</v>
      </c>
      <c r="T54" s="3">
        <f t="shared" ref="T54:X54" si="41">(1-T53)/(1-T51)*1.15</f>
        <v>0.84363999999999995</v>
      </c>
      <c r="U54" s="3">
        <f t="shared" si="41"/>
        <v>0.84363999999999995</v>
      </c>
      <c r="V54" s="3">
        <f t="shared" si="41"/>
        <v>0.84363999999999995</v>
      </c>
      <c r="W54" s="3">
        <f t="shared" si="41"/>
        <v>0.84363999999999995</v>
      </c>
      <c r="X54" s="3">
        <f t="shared" si="41"/>
        <v>0.84363999999999995</v>
      </c>
      <c r="AB54" s="6" t="s">
        <v>14</v>
      </c>
      <c r="AC54" s="3">
        <f t="shared" ref="AC54:AG54" si="42">(1-AC53)/(1-AC51)</f>
        <v>0.46640000000000009</v>
      </c>
      <c r="AD54" s="3">
        <f t="shared" si="42"/>
        <v>0.46640000000000009</v>
      </c>
      <c r="AE54" s="3">
        <f t="shared" si="42"/>
        <v>0.46640000000000009</v>
      </c>
      <c r="AF54" s="3">
        <f t="shared" si="42"/>
        <v>0.46640000000000009</v>
      </c>
      <c r="AG54" s="3">
        <f t="shared" si="42"/>
        <v>0.46640000000000009</v>
      </c>
    </row>
    <row r="55" spans="1:33">
      <c r="A55" s="6" t="s">
        <v>15</v>
      </c>
      <c r="B55" s="3">
        <v>0.25</v>
      </c>
      <c r="C55" s="3">
        <v>0.25</v>
      </c>
      <c r="D55" s="3">
        <v>0.25</v>
      </c>
      <c r="E55" s="3">
        <v>0.25</v>
      </c>
      <c r="F55" s="3">
        <v>0.25</v>
      </c>
      <c r="J55" s="6" t="s">
        <v>15</v>
      </c>
      <c r="K55" s="3">
        <v>0.25</v>
      </c>
      <c r="L55" s="3">
        <v>0.25</v>
      </c>
      <c r="M55" s="3">
        <v>0.25</v>
      </c>
      <c r="N55" s="3">
        <v>0.25</v>
      </c>
      <c r="O55" s="3">
        <v>0.25</v>
      </c>
      <c r="S55" s="6" t="s">
        <v>15</v>
      </c>
      <c r="T55" s="3">
        <v>0.25</v>
      </c>
      <c r="U55" s="3">
        <v>0.25</v>
      </c>
      <c r="V55" s="3">
        <v>0.25</v>
      </c>
      <c r="W55" s="3">
        <v>0.25</v>
      </c>
      <c r="X55" s="3">
        <v>0.25</v>
      </c>
      <c r="AB55" s="6" t="s">
        <v>15</v>
      </c>
      <c r="AC55" s="3">
        <v>0.25</v>
      </c>
      <c r="AD55" s="3">
        <v>0.25</v>
      </c>
      <c r="AE55" s="3">
        <v>0.25</v>
      </c>
      <c r="AF55" s="3">
        <v>0.25</v>
      </c>
      <c r="AG55" s="3">
        <v>0.25</v>
      </c>
    </row>
    <row r="56" spans="1:33">
      <c r="A56" s="6" t="s">
        <v>16</v>
      </c>
      <c r="B56" s="3">
        <f t="shared" ref="B56:D56" si="43">1-0.91*B52^2.68</f>
        <v>0.78863726740333162</v>
      </c>
      <c r="C56" s="3">
        <f t="shared" si="43"/>
        <v>0.65013206673205615</v>
      </c>
      <c r="D56" s="3">
        <f t="shared" si="43"/>
        <v>0.39256859514397757</v>
      </c>
      <c r="E56" s="3">
        <v>0.09</v>
      </c>
      <c r="F56" s="3">
        <v>0.09</v>
      </c>
      <c r="J56" s="6" t="s">
        <v>16</v>
      </c>
      <c r="K56" s="3">
        <f t="shared" ref="K56:M56" si="44">1-0.91*K52^2.68</f>
        <v>0.78863726740333162</v>
      </c>
      <c r="L56" s="3">
        <f t="shared" si="44"/>
        <v>0.65013206673205615</v>
      </c>
      <c r="M56" s="3">
        <f t="shared" si="44"/>
        <v>0.39256859514397757</v>
      </c>
      <c r="N56" s="3">
        <v>0.09</v>
      </c>
      <c r="O56" s="3">
        <v>0.09</v>
      </c>
      <c r="S56" s="6" t="s">
        <v>16</v>
      </c>
      <c r="T56" s="3">
        <f t="shared" ref="T56:V56" si="45">1-0.91*T52^2.68</f>
        <v>0.78863726740333162</v>
      </c>
      <c r="U56" s="3">
        <f t="shared" si="45"/>
        <v>0.65013206673205615</v>
      </c>
      <c r="V56" s="3">
        <f t="shared" si="45"/>
        <v>0.39256859514397757</v>
      </c>
      <c r="W56" s="3">
        <v>0.09</v>
      </c>
      <c r="X56" s="3">
        <v>0.09</v>
      </c>
      <c r="AB56" s="6" t="s">
        <v>16</v>
      </c>
      <c r="AC56" s="3">
        <f t="shared" ref="AC56:AE56" si="46">1-0.91*AC52^2.68</f>
        <v>0.78863726740333162</v>
      </c>
      <c r="AD56" s="3">
        <f t="shared" si="46"/>
        <v>0.65013206673205615</v>
      </c>
      <c r="AE56" s="3">
        <f t="shared" si="46"/>
        <v>0.39256859514397757</v>
      </c>
      <c r="AF56" s="3">
        <v>0.09</v>
      </c>
      <c r="AG56" s="3">
        <v>0.09</v>
      </c>
    </row>
    <row r="58" spans="1:33">
      <c r="A58" s="6" t="s">
        <v>17</v>
      </c>
      <c r="B58" s="3">
        <f>0.5*B49*(1-B51)^2/(1-(MIN(1,B52)*B51))*B54</f>
        <v>71.744011976047915</v>
      </c>
      <c r="C58" s="3">
        <f>0.5*C49*(1-C51)^2/(1-(MIN(1,C52)*C51))*C54</f>
        <v>77.298387096774206</v>
      </c>
      <c r="D58" s="3">
        <f>0.5*D49*(1-D51)^2/(1-(MIN(1,D52)*D51))*D54</f>
        <v>86.196043165467628</v>
      </c>
      <c r="E58" s="3">
        <f>0.5*E49*(1-E51)^2/(1-(MIN(1,E52)*E51))</f>
        <v>62.500000000000007</v>
      </c>
      <c r="F58" s="3">
        <f t="shared" ref="F58" si="47">0.5*F49*(1-F51)^2/(1-(MIN(1,F52)*F51))</f>
        <v>62.500000000000007</v>
      </c>
      <c r="J58" s="6" t="s">
        <v>17</v>
      </c>
      <c r="K58" s="3">
        <f>0.5*K49*(1-K51)^2/(1-(MIN(1,K52)*K51))*K54</f>
        <v>55.096931137724553</v>
      </c>
      <c r="L58" s="3">
        <f>0.5*L49*(1-L51)^2/(1-(MIN(1,L52)*L51))*L54</f>
        <v>59.362500000000004</v>
      </c>
      <c r="M58" s="3">
        <f>0.5*M49*(1-M51)^2/(1-(MIN(1,M52)*M51))*M54</f>
        <v>66.195593525179859</v>
      </c>
      <c r="N58" s="3">
        <f t="shared" ref="N58" si="48">0.5*N49*(1-N51)^2/(1-(MIN(1,N52)*N51))</f>
        <v>62.500000000000007</v>
      </c>
      <c r="O58" s="3">
        <f>0.5*O49*(1-O51)^2/(1-(MIN(1,O52)*O51))</f>
        <v>62.500000000000007</v>
      </c>
      <c r="S58" s="6" t="s">
        <v>17</v>
      </c>
      <c r="T58" s="3">
        <f>0.5*T49*(1-T51)^2/(1-(MIN(1,T52)*T51))*T54</f>
        <v>39.466691616766468</v>
      </c>
      <c r="U58" s="3">
        <f>0.5*U49*(1-U51)^2/(1-(MIN(1,U52)*U51))*U54</f>
        <v>42.522177419354847</v>
      </c>
      <c r="V58" s="3">
        <f>0.5*V49*(1-V51)^2/(1-(MIN(1,V52)*V51))*V54</f>
        <v>47.416816546762597</v>
      </c>
      <c r="W58" s="3">
        <f>0.5*W49*(1-W51)^2/(1-(MIN(1,W52)*W51))</f>
        <v>62.500000000000007</v>
      </c>
      <c r="X58" s="3">
        <f>0.5*X49*(1-X51)^2/(1-(MIN(1,X52)*X51))</f>
        <v>62.500000000000007</v>
      </c>
      <c r="AB58" s="6" t="s">
        <v>17</v>
      </c>
      <c r="AC58" s="3">
        <f>0.5*AC49*(1-AC51)^2/(1-(MIN(1,AC52)*AC51))*AC54</f>
        <v>21.81886227544911</v>
      </c>
      <c r="AD58" s="3">
        <f>0.5*AD49*(1-AD51)^2/(1-(MIN(1,AD52)*AD51))*AD54</f>
        <v>23.508064516129043</v>
      </c>
      <c r="AE58" s="3">
        <f>0.5*AE49*(1-AE51)^2/(1-(MIN(1,AE52)*AE51))*AE54</f>
        <v>26.214028776978427</v>
      </c>
      <c r="AF58" s="3">
        <f t="shared" ref="AF58:AG58" si="49">0.5*AF49*(1-AF51)^2/(1-(MIN(1,AF52)*AF51))</f>
        <v>62.500000000000007</v>
      </c>
      <c r="AG58" s="3">
        <f t="shared" si="49"/>
        <v>62.500000000000007</v>
      </c>
    </row>
    <row r="59" spans="1:33">
      <c r="A59" s="6" t="s">
        <v>18</v>
      </c>
      <c r="B59" s="3">
        <f>900*B55*((B52-1)+SQRT((B52-1)^2+(4*B56*B52)/(B50*B55)))</f>
        <v>2.4194368291655248</v>
      </c>
      <c r="C59" s="3">
        <f>900*C55*((C52-1)+SQRT((C52-1)^2+(4*C56*C52)/(C50*C55)))</f>
        <v>3.3310038210411355</v>
      </c>
      <c r="D59" s="3">
        <f>900*D55*((D52-1)+SQRT((D52-1)^2+(4*D56*D52)/(D50*D55)))</f>
        <v>5.0250476279171812</v>
      </c>
      <c r="E59" s="3">
        <f>900*E55*((E52-1)+SQRT((E52-1)^2+(4*E56*E52)/(E50*E55)))</f>
        <v>47.126966926521867</v>
      </c>
      <c r="F59" s="3">
        <f>900*F55*((F52-1)+SQRT((F52-1)^2+(4*F56*F52)/(F50*F55)))</f>
        <v>91.199025963758132</v>
      </c>
      <c r="J59" s="6" t="s">
        <v>18</v>
      </c>
      <c r="K59" s="3">
        <f>900*K55*((K52-1)+SQRT((K52-1)^2+(4*K56*K52)/(K50*K55)))</f>
        <v>2.4194368291655248</v>
      </c>
      <c r="L59" s="3">
        <f>900*L55*((L52-1)+SQRT((L52-1)^2+(4*L56*L52)/(L50*L55)))</f>
        <v>3.3310038210411355</v>
      </c>
      <c r="M59" s="3">
        <f>900*M55*((M52-1)+SQRT((M52-1)^2+(4*M56*M52)/(M50*M55)))</f>
        <v>5.0250476279171812</v>
      </c>
      <c r="N59" s="3">
        <f>900*N55*((N52-1)+SQRT((N52-1)^2+(4*N56*N52)/(N50*N55)))</f>
        <v>47.126966926521867</v>
      </c>
      <c r="O59" s="3">
        <f>900*O55*((O52-1)+SQRT((O52-1)^2+(4*O56*O52)/(O50*O55)))</f>
        <v>91.199025963758132</v>
      </c>
      <c r="S59" s="6" t="s">
        <v>18</v>
      </c>
      <c r="T59" s="3">
        <f>900*T55*((T52-1)+SQRT((T52-1)^2+(4*T56*T52)/(T50*T55)))</f>
        <v>2.4194368291655248</v>
      </c>
      <c r="U59" s="3">
        <f>900*U55*((U52-1)+SQRT((U52-1)^2+(4*U56*U52)/(U50*U55)))</f>
        <v>3.3310038210411355</v>
      </c>
      <c r="V59" s="3">
        <f>900*V55*((V52-1)+SQRT((V52-1)^2+(4*V56*V52)/(V50*V55)))</f>
        <v>5.0250476279171812</v>
      </c>
      <c r="W59" s="3">
        <f>900*W55*((W52-1)+SQRT((W52-1)^2+(4*W56*W52)/(W50*W55)))</f>
        <v>47.126966926521867</v>
      </c>
      <c r="X59" s="3">
        <f>900*X55*((X52-1)+SQRT((X52-1)^2+(4*X56*X52)/(X50*X55)))</f>
        <v>91.199025963758132</v>
      </c>
      <c r="AB59" s="6" t="s">
        <v>18</v>
      </c>
      <c r="AC59" s="3">
        <f>900*AC55*((AC52-1)+SQRT((AC52-1)^2+(4*AC56*AC52)/(AC50*AC55)))</f>
        <v>2.4194368291655248</v>
      </c>
      <c r="AD59" s="3">
        <f>900*AD55*((AD52-1)+SQRT((AD52-1)^2+(4*AD56*AD52)/(AD50*AD55)))</f>
        <v>3.3310038210411355</v>
      </c>
      <c r="AE59" s="3">
        <f>900*AE55*((AE52-1)+SQRT((AE52-1)^2+(4*AE56*AE52)/(AE50*AE55)))</f>
        <v>5.0250476279171812</v>
      </c>
      <c r="AF59" s="3">
        <f>900*AF55*((AF52-1)+SQRT((AF52-1)^2+(4*AF56*AF52)/(AF50*AF55)))</f>
        <v>47.126966926521867</v>
      </c>
      <c r="AG59" s="3">
        <f>900*AG55*((AG52-1)+SQRT((AG52-1)^2+(4*AG56*AG52)/(AG50*AG55)))</f>
        <v>91.199025963758132</v>
      </c>
    </row>
    <row r="60" spans="1:33">
      <c r="A60" s="6" t="s">
        <v>19</v>
      </c>
      <c r="B60" s="3">
        <v>0</v>
      </c>
      <c r="C60" s="3">
        <v>0</v>
      </c>
      <c r="D60" s="3">
        <v>0</v>
      </c>
      <c r="E60" s="3">
        <f>3600*E38/E50</f>
        <v>40.5</v>
      </c>
      <c r="F60" s="3">
        <f t="shared" ref="F60" si="50">3600*F38/F50</f>
        <v>45</v>
      </c>
      <c r="J60" s="6" t="s">
        <v>19</v>
      </c>
      <c r="K60" s="3">
        <v>0</v>
      </c>
      <c r="L60" s="3">
        <v>0</v>
      </c>
      <c r="M60" s="3">
        <v>0</v>
      </c>
      <c r="N60" s="3">
        <f>3600*N38/N50</f>
        <v>40.5</v>
      </c>
      <c r="O60" s="3">
        <f>3600*O38/O50</f>
        <v>45</v>
      </c>
      <c r="S60" s="6" t="s">
        <v>19</v>
      </c>
      <c r="T60" s="3">
        <v>0</v>
      </c>
      <c r="U60" s="3">
        <v>0</v>
      </c>
      <c r="V60" s="3">
        <v>0</v>
      </c>
      <c r="W60" s="3">
        <f t="shared" ref="W60:X60" si="51">3600*W38/W50</f>
        <v>40.5</v>
      </c>
      <c r="X60" s="3">
        <f t="shared" si="51"/>
        <v>45</v>
      </c>
      <c r="AB60" s="6" t="s">
        <v>19</v>
      </c>
      <c r="AC60" s="3">
        <v>0</v>
      </c>
      <c r="AD60" s="3">
        <v>0</v>
      </c>
      <c r="AE60" s="3">
        <v>0</v>
      </c>
      <c r="AF60" s="3">
        <f t="shared" ref="AF60:AG60" si="52">3600*AF38/AF50</f>
        <v>40.5</v>
      </c>
      <c r="AG60" s="3">
        <f t="shared" si="52"/>
        <v>45</v>
      </c>
    </row>
    <row r="61" spans="1:33">
      <c r="A61" s="6" t="s">
        <v>20</v>
      </c>
      <c r="B61" s="4">
        <f>SUM(B58:B60)</f>
        <v>74.163448805213434</v>
      </c>
      <c r="C61" s="4">
        <f>SUM(C58:C60)</f>
        <v>80.629390917815343</v>
      </c>
      <c r="D61" s="4">
        <f>SUM(D58:D60)</f>
        <v>91.221090793384803</v>
      </c>
      <c r="E61" s="4">
        <f>SUM(E58:E60)</f>
        <v>150.12696692652187</v>
      </c>
      <c r="F61" s="4">
        <f>SUM(F58:F60)</f>
        <v>198.69902596375815</v>
      </c>
      <c r="J61" s="6" t="s">
        <v>20</v>
      </c>
      <c r="K61" s="4">
        <f>SUM(K58:K60)</f>
        <v>57.51636796689008</v>
      </c>
      <c r="L61" s="4">
        <f>SUM(L58:L60)</f>
        <v>62.693503821041141</v>
      </c>
      <c r="M61" s="4">
        <f>SUM(M58:M60)</f>
        <v>71.220641153097034</v>
      </c>
      <c r="N61" s="4">
        <f>SUM(N58:N60)</f>
        <v>150.12696692652187</v>
      </c>
      <c r="O61" s="4">
        <f>SUM(O58:O60)</f>
        <v>198.69902596375815</v>
      </c>
      <c r="S61" s="6" t="s">
        <v>20</v>
      </c>
      <c r="T61" s="4">
        <f>SUM(T58:T60)</f>
        <v>41.886128445931995</v>
      </c>
      <c r="U61" s="4">
        <f>SUM(U58:U60)</f>
        <v>45.853181240395983</v>
      </c>
      <c r="V61" s="4">
        <f>SUM(V58:V60)</f>
        <v>52.441864174679779</v>
      </c>
      <c r="W61" s="4">
        <f>SUM(W58:W60)</f>
        <v>150.12696692652187</v>
      </c>
      <c r="X61" s="4">
        <f>SUM(X58:X60)</f>
        <v>198.69902596375815</v>
      </c>
      <c r="AB61" s="6" t="s">
        <v>20</v>
      </c>
      <c r="AC61" s="4">
        <f>SUM(AC58:AC60)</f>
        <v>24.238299104614633</v>
      </c>
      <c r="AD61" s="4">
        <f>SUM(AD58:AD60)</f>
        <v>26.839068337170179</v>
      </c>
      <c r="AE61" s="4">
        <f>SUM(AE58:AE60)</f>
        <v>31.239076404895609</v>
      </c>
      <c r="AF61" s="4">
        <f>SUM(AF58:AF60)</f>
        <v>150.12696692652187</v>
      </c>
      <c r="AG61" s="4">
        <f>SUM(AG58:AG60)</f>
        <v>198.69902596375815</v>
      </c>
    </row>
    <row r="62" spans="1:33">
      <c r="A62" s="6"/>
      <c r="B62" s="3"/>
      <c r="C62" s="3"/>
      <c r="D62" s="3"/>
      <c r="J62" s="6"/>
      <c r="K62" s="3"/>
      <c r="L62" s="3"/>
      <c r="M62" s="3"/>
      <c r="N62" s="3"/>
      <c r="O62" s="3"/>
      <c r="S62" s="6"/>
      <c r="T62" s="3"/>
      <c r="U62" s="3"/>
      <c r="V62" s="3"/>
      <c r="W62" s="3"/>
      <c r="X62" s="3"/>
      <c r="AB62" s="6"/>
      <c r="AC62" s="3"/>
      <c r="AD62" s="3"/>
      <c r="AE62" s="3"/>
      <c r="AF62" s="3"/>
      <c r="AG62" s="3"/>
    </row>
    <row r="63" spans="1:33">
      <c r="A63" s="6"/>
      <c r="B63" s="3"/>
      <c r="C63" s="3"/>
      <c r="D63" s="3"/>
      <c r="J63" s="6"/>
      <c r="K63" s="3"/>
      <c r="L63" s="3"/>
      <c r="M63" s="3"/>
      <c r="N63" s="3"/>
      <c r="O63" s="3"/>
      <c r="S63" s="6"/>
      <c r="T63" s="3"/>
      <c r="U63" s="3"/>
      <c r="V63" s="3"/>
      <c r="W63" s="3"/>
      <c r="X63" s="3"/>
      <c r="AB63" s="6"/>
      <c r="AC63" s="3"/>
      <c r="AD63" s="3"/>
      <c r="AE63" s="3"/>
      <c r="AF63" s="3"/>
      <c r="AG63" s="3"/>
    </row>
    <row r="64" spans="1:33">
      <c r="E64" s="8"/>
      <c r="F64" s="8"/>
    </row>
    <row r="65" spans="1:33">
      <c r="A65" s="6" t="s">
        <v>21</v>
      </c>
      <c r="B65" s="3">
        <v>10285</v>
      </c>
      <c r="C65" s="3">
        <v>11793</v>
      </c>
      <c r="D65" s="3">
        <v>16990</v>
      </c>
      <c r="E65">
        <v>37203</v>
      </c>
      <c r="F65">
        <v>47056</v>
      </c>
      <c r="J65" s="6" t="s">
        <v>21</v>
      </c>
      <c r="K65" s="3">
        <v>6483</v>
      </c>
      <c r="L65" s="3">
        <v>9765</v>
      </c>
      <c r="M65" s="3">
        <v>12518</v>
      </c>
      <c r="N65" s="3">
        <v>31043</v>
      </c>
      <c r="O65" s="3">
        <v>40336</v>
      </c>
      <c r="S65" s="6" t="s">
        <v>21</v>
      </c>
      <c r="T65">
        <v>4345</v>
      </c>
      <c r="U65">
        <v>6249</v>
      </c>
      <c r="V65">
        <v>9269</v>
      </c>
      <c r="W65">
        <v>27097</v>
      </c>
      <c r="X65">
        <v>36045</v>
      </c>
      <c r="AB65" s="6" t="s">
        <v>21</v>
      </c>
      <c r="AC65">
        <v>1857</v>
      </c>
      <c r="AD65">
        <v>3156</v>
      </c>
      <c r="AE65">
        <v>4827</v>
      </c>
      <c r="AF65" s="3">
        <v>19765</v>
      </c>
      <c r="AG65" s="3">
        <v>28770</v>
      </c>
    </row>
    <row r="66" spans="1:33">
      <c r="B66" s="4">
        <f>B65/(B40*4+B38)</f>
        <v>85</v>
      </c>
      <c r="C66" s="4">
        <f>C65/(C40*4+C38)</f>
        <v>80.224489795918373</v>
      </c>
      <c r="D66" s="4">
        <f t="shared" ref="D66" si="53">D65/(D40*4+D38)</f>
        <v>94.388888888888886</v>
      </c>
      <c r="E66" s="4">
        <f>E65/(E40*4+E38)</f>
        <v>162.45851528384279</v>
      </c>
      <c r="F66" s="4">
        <f t="shared" ref="F66" si="54">F65/(F40*4+F38)</f>
        <v>188.22399999999999</v>
      </c>
      <c r="K66" s="4">
        <f t="shared" ref="K66:O66" si="55">K65/(K40*4+K38)</f>
        <v>53.578512396694215</v>
      </c>
      <c r="L66" s="4">
        <f t="shared" si="55"/>
        <v>66.428571428571431</v>
      </c>
      <c r="M66" s="4">
        <f t="shared" si="55"/>
        <v>69.544444444444451</v>
      </c>
      <c r="N66" s="4">
        <f t="shared" si="55"/>
        <v>135.55895196506549</v>
      </c>
      <c r="O66" s="4">
        <f t="shared" si="55"/>
        <v>161.34399999999999</v>
      </c>
      <c r="T66" s="4">
        <f t="shared" ref="T66" si="56">T65/(T40*4+T38)</f>
        <v>35.909090909090907</v>
      </c>
      <c r="U66" s="4">
        <f t="shared" ref="U66" si="57">U65/(U40*4+U38)</f>
        <v>42.510204081632651</v>
      </c>
      <c r="V66" s="4">
        <f t="shared" ref="V66" si="58">V65/(V40*4+V38)</f>
        <v>51.494444444444447</v>
      </c>
      <c r="W66" s="4">
        <f t="shared" ref="W66" si="59">W65/(W40*4+W38)</f>
        <v>118.32751091703057</v>
      </c>
      <c r="X66" s="4">
        <f t="shared" ref="X66" si="60">X65/(X40*4+X38)</f>
        <v>144.18</v>
      </c>
      <c r="AC66" s="4">
        <f t="shared" ref="AC66" si="61">AC65/(AC40*4+AC38)</f>
        <v>15.347107438016529</v>
      </c>
      <c r="AD66" s="4">
        <f t="shared" ref="AD66" si="62">AD65/(AD40*4+AD38)</f>
        <v>21.469387755102041</v>
      </c>
      <c r="AE66" s="4">
        <f t="shared" ref="AE66" si="63">AE65/(AE40*4+AE38)</f>
        <v>26.816666666666666</v>
      </c>
      <c r="AF66" s="4">
        <f t="shared" ref="AF66" si="64">AF65/(AF40*4+AF38)</f>
        <v>86.310043668122276</v>
      </c>
      <c r="AG66" s="4">
        <f t="shared" ref="AG66" si="65">AG65/(AG40*4+AG38)</f>
        <v>115.08</v>
      </c>
    </row>
    <row r="67" spans="1:33">
      <c r="B67" s="3">
        <f>B61-B66</f>
        <v>-10.836551194786566</v>
      </c>
      <c r="C67" s="3">
        <f>C61-C66</f>
        <v>0.40490112189696958</v>
      </c>
      <c r="D67" s="3">
        <f>D61-D66</f>
        <v>-3.1677980955040823</v>
      </c>
      <c r="E67" s="3">
        <f>E61-E66</f>
        <v>-12.331548357320912</v>
      </c>
      <c r="F67" s="3">
        <f>F61-F66</f>
        <v>10.475025963758156</v>
      </c>
      <c r="K67" s="3">
        <f>K61-K66</f>
        <v>3.9378555701958646</v>
      </c>
      <c r="L67" s="3">
        <f>L61-L66</f>
        <v>-3.73506760753029</v>
      </c>
      <c r="M67" s="3">
        <f>M61-M66</f>
        <v>1.6761967086525829</v>
      </c>
      <c r="N67" s="3">
        <f>N61-N66</f>
        <v>14.568014961456385</v>
      </c>
      <c r="O67" s="3">
        <f>O61-O66</f>
        <v>37.355025963758152</v>
      </c>
      <c r="T67" s="3">
        <f t="shared" ref="T67:X67" si="66">T61-T66</f>
        <v>5.9770375368410882</v>
      </c>
      <c r="U67" s="3">
        <f t="shared" si="66"/>
        <v>3.3429771587633326</v>
      </c>
      <c r="V67" s="3">
        <f t="shared" si="66"/>
        <v>0.94741973023533177</v>
      </c>
      <c r="W67" s="3">
        <f t="shared" si="66"/>
        <v>31.799456009491308</v>
      </c>
      <c r="X67" s="3">
        <f t="shared" si="66"/>
        <v>54.519025963758139</v>
      </c>
      <c r="AC67" s="3">
        <f t="shared" ref="AC67:AE67" si="67">AC61-AC66</f>
        <v>8.8911916665981039</v>
      </c>
      <c r="AD67" s="3">
        <f t="shared" si="67"/>
        <v>5.3696805820681384</v>
      </c>
      <c r="AE67" s="3">
        <f t="shared" si="67"/>
        <v>4.4224097382289429</v>
      </c>
      <c r="AF67" s="3">
        <f>AF61-AF66</f>
        <v>63.816923258399598</v>
      </c>
      <c r="AG67" s="3">
        <f>AG61-AG66</f>
        <v>83.619025963758148</v>
      </c>
    </row>
    <row r="68" spans="1:33">
      <c r="A68" s="4" t="s">
        <v>22</v>
      </c>
      <c r="B68" s="5">
        <f t="shared" ref="B68:F68" si="68">B67/B61</f>
        <v>-0.14611714219558777</v>
      </c>
      <c r="C68" s="5">
        <f t="shared" si="68"/>
        <v>5.0217559290467772E-3</v>
      </c>
      <c r="D68" s="5">
        <f t="shared" si="68"/>
        <v>-3.4726597412424336E-2</v>
      </c>
      <c r="E68" s="5">
        <f t="shared" si="68"/>
        <v>-8.2140794620572485E-2</v>
      </c>
      <c r="F68" s="5">
        <f t="shared" si="68"/>
        <v>5.2718053915718523E-2</v>
      </c>
      <c r="J68" s="4" t="s">
        <v>22</v>
      </c>
      <c r="K68" s="5">
        <f t="shared" ref="K68:O68" si="69">K67/K61</f>
        <v>6.8464955444730691E-2</v>
      </c>
      <c r="L68" s="5">
        <f t="shared" si="69"/>
        <v>-5.9576628835294569E-2</v>
      </c>
      <c r="M68" s="5">
        <f t="shared" si="69"/>
        <v>2.3535265640889185E-2</v>
      </c>
      <c r="N68" s="5">
        <f t="shared" si="69"/>
        <v>9.7037962330821959E-2</v>
      </c>
      <c r="O68" s="5">
        <f t="shared" si="69"/>
        <v>0.18799803261527587</v>
      </c>
      <c r="S68" s="4" t="s">
        <v>22</v>
      </c>
      <c r="T68" s="5">
        <f t="shared" ref="T68:X68" si="70">T67/T61</f>
        <v>0.14269730239108747</v>
      </c>
      <c r="U68" s="5">
        <f t="shared" si="70"/>
        <v>7.290611181887241E-2</v>
      </c>
      <c r="V68" s="5">
        <f t="shared" si="70"/>
        <v>1.8066095573558372E-2</v>
      </c>
      <c r="W68" s="5">
        <f t="shared" si="70"/>
        <v>0.21181708163767293</v>
      </c>
      <c r="X68" s="5">
        <f t="shared" si="70"/>
        <v>0.27437993568072233</v>
      </c>
      <c r="AB68" s="4" t="s">
        <v>22</v>
      </c>
      <c r="AC68" s="5">
        <f t="shared" ref="AC68:AG68" si="71">AC67/AC61</f>
        <v>0.36682407574157483</v>
      </c>
      <c r="AD68" s="5">
        <f t="shared" si="71"/>
        <v>0.20006955959166128</v>
      </c>
      <c r="AE68" s="5">
        <f t="shared" si="71"/>
        <v>0.14156659694125553</v>
      </c>
      <c r="AF68" s="5">
        <f t="shared" si="71"/>
        <v>0.42508634234670273</v>
      </c>
      <c r="AG68" s="5">
        <f t="shared" si="71"/>
        <v>0.42083259119251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AH43"/>
  <sheetViews>
    <sheetView topLeftCell="R22" workbookViewId="0">
      <selection activeCell="J35" sqref="J35:AG43"/>
    </sheetView>
  </sheetViews>
  <sheetFormatPr defaultRowHeight="15"/>
  <sheetData>
    <row r="2" spans="1:34">
      <c r="A2" s="6" t="s">
        <v>42</v>
      </c>
    </row>
    <row r="3" spans="1:34">
      <c r="A3" s="7" t="s">
        <v>1</v>
      </c>
      <c r="J3" s="7" t="s">
        <v>26</v>
      </c>
      <c r="S3" s="7" t="s">
        <v>30</v>
      </c>
      <c r="AB3" s="7" t="s">
        <v>36</v>
      </c>
    </row>
    <row r="4" spans="1:34">
      <c r="A4" s="6" t="s">
        <v>2</v>
      </c>
      <c r="B4">
        <v>29</v>
      </c>
      <c r="C4">
        <v>35</v>
      </c>
      <c r="D4">
        <v>43</v>
      </c>
      <c r="E4">
        <v>55</v>
      </c>
      <c r="F4">
        <v>60</v>
      </c>
      <c r="J4" s="6" t="s">
        <v>2</v>
      </c>
      <c r="K4">
        <v>29</v>
      </c>
      <c r="L4">
        <v>35</v>
      </c>
      <c r="M4">
        <v>43</v>
      </c>
      <c r="N4">
        <v>55</v>
      </c>
      <c r="O4">
        <v>60</v>
      </c>
      <c r="S4" s="6" t="s">
        <v>2</v>
      </c>
      <c r="T4">
        <v>29</v>
      </c>
      <c r="U4">
        <v>35</v>
      </c>
      <c r="V4">
        <v>43</v>
      </c>
      <c r="W4">
        <v>55</v>
      </c>
      <c r="X4">
        <v>60</v>
      </c>
      <c r="AB4" s="6" t="s">
        <v>2</v>
      </c>
      <c r="AC4">
        <v>29</v>
      </c>
      <c r="AD4">
        <v>35</v>
      </c>
      <c r="AE4">
        <v>43</v>
      </c>
      <c r="AF4">
        <v>55</v>
      </c>
      <c r="AG4">
        <v>60</v>
      </c>
    </row>
    <row r="5" spans="1:34">
      <c r="A5" s="6" t="s">
        <v>3</v>
      </c>
      <c r="B5" s="1">
        <v>0.92200000000000004</v>
      </c>
      <c r="C5" s="1">
        <v>0.93799999999999994</v>
      </c>
      <c r="D5" s="1">
        <v>0.91930000000000001</v>
      </c>
      <c r="E5" s="1">
        <v>0.93600000000000005</v>
      </c>
      <c r="F5" s="1">
        <v>0.93400000000000005</v>
      </c>
      <c r="G5" t="s">
        <v>25</v>
      </c>
      <c r="J5" s="6" t="s">
        <v>3</v>
      </c>
      <c r="K5" s="1">
        <v>0.79300000000000004</v>
      </c>
      <c r="L5" s="1">
        <v>0.79100000000000004</v>
      </c>
      <c r="M5" s="1">
        <v>0.77400000000000002</v>
      </c>
      <c r="N5" s="1">
        <v>0.75229999999999997</v>
      </c>
      <c r="O5" s="1">
        <v>0.76149999999999995</v>
      </c>
      <c r="P5" t="s">
        <v>25</v>
      </c>
      <c r="S5" s="6" t="s">
        <v>3</v>
      </c>
      <c r="T5" s="1">
        <v>0.41199999999999998</v>
      </c>
      <c r="U5" s="1">
        <v>0.42499999999999999</v>
      </c>
      <c r="V5" s="1">
        <v>0.44600000000000001</v>
      </c>
      <c r="W5" s="1">
        <v>0.43569999999999998</v>
      </c>
      <c r="X5" s="1">
        <v>0.40200000000000002</v>
      </c>
      <c r="Y5" t="s">
        <v>35</v>
      </c>
      <c r="AB5" s="6" t="s">
        <v>3</v>
      </c>
      <c r="AC5" s="1">
        <v>0.81899999999999995</v>
      </c>
      <c r="AD5" s="1">
        <v>0.81</v>
      </c>
      <c r="AE5" s="1">
        <v>0.81599999999999995</v>
      </c>
      <c r="AF5" s="1">
        <v>0.82830000000000004</v>
      </c>
      <c r="AG5" s="1">
        <v>0.81510000000000005</v>
      </c>
      <c r="AH5" t="s">
        <v>35</v>
      </c>
    </row>
    <row r="6" spans="1:34">
      <c r="A6" s="6" t="s">
        <v>4</v>
      </c>
      <c r="B6" s="2" t="s">
        <v>0</v>
      </c>
      <c r="C6" s="2" t="s">
        <v>23</v>
      </c>
      <c r="D6" s="2" t="s">
        <v>23</v>
      </c>
      <c r="E6" s="2" t="s">
        <v>24</v>
      </c>
      <c r="F6" s="2" t="s">
        <v>24</v>
      </c>
      <c r="J6" s="6" t="s">
        <v>4</v>
      </c>
      <c r="K6" s="2" t="s">
        <v>27</v>
      </c>
      <c r="L6" s="2" t="s">
        <v>28</v>
      </c>
      <c r="M6" s="2" t="s">
        <v>29</v>
      </c>
      <c r="N6" s="2" t="s">
        <v>29</v>
      </c>
      <c r="O6" s="2" t="s">
        <v>29</v>
      </c>
      <c r="S6" s="6" t="s">
        <v>4</v>
      </c>
      <c r="T6" s="2" t="s">
        <v>31</v>
      </c>
      <c r="U6" s="2" t="s">
        <v>32</v>
      </c>
      <c r="V6" s="2" t="s">
        <v>33</v>
      </c>
      <c r="W6" s="2" t="s">
        <v>33</v>
      </c>
      <c r="X6" s="2" t="s">
        <v>34</v>
      </c>
      <c r="AB6" s="6" t="s">
        <v>4</v>
      </c>
      <c r="AC6" s="2" t="s">
        <v>37</v>
      </c>
      <c r="AD6" s="2" t="s">
        <v>38</v>
      </c>
      <c r="AE6" s="2" t="s">
        <v>39</v>
      </c>
      <c r="AF6" s="2" t="s">
        <v>40</v>
      </c>
      <c r="AG6" s="2" t="s">
        <v>41</v>
      </c>
    </row>
    <row r="7" spans="1:34">
      <c r="A7" s="6" t="s">
        <v>5</v>
      </c>
      <c r="B7" s="3">
        <v>464</v>
      </c>
      <c r="C7" s="3">
        <v>560</v>
      </c>
      <c r="D7" s="3">
        <v>688</v>
      </c>
      <c r="E7" s="3">
        <v>880</v>
      </c>
      <c r="F7" s="3">
        <v>960</v>
      </c>
      <c r="J7" s="6" t="s">
        <v>5</v>
      </c>
      <c r="K7" s="3">
        <v>464</v>
      </c>
      <c r="L7" s="3">
        <v>560</v>
      </c>
      <c r="M7" s="3">
        <v>688</v>
      </c>
      <c r="N7" s="3">
        <v>880</v>
      </c>
      <c r="O7" s="3">
        <v>960</v>
      </c>
      <c r="S7" s="6" t="s">
        <v>5</v>
      </c>
      <c r="T7" s="3">
        <v>464</v>
      </c>
      <c r="U7" s="3">
        <v>560</v>
      </c>
      <c r="V7" s="3">
        <v>688</v>
      </c>
      <c r="W7" s="3">
        <v>880</v>
      </c>
      <c r="X7" s="3">
        <v>960</v>
      </c>
      <c r="AB7" s="6" t="s">
        <v>5</v>
      </c>
      <c r="AC7" s="3">
        <v>464</v>
      </c>
      <c r="AD7" s="3">
        <v>560</v>
      </c>
      <c r="AE7" s="3">
        <v>688</v>
      </c>
      <c r="AF7" s="3">
        <v>880</v>
      </c>
      <c r="AG7" s="3">
        <v>960</v>
      </c>
    </row>
    <row r="8" spans="1:34">
      <c r="A8" s="6" t="s">
        <v>6</v>
      </c>
      <c r="B8" s="3">
        <v>562.91999999999996</v>
      </c>
      <c r="C8" s="3">
        <v>644.63</v>
      </c>
      <c r="D8" s="3">
        <v>749.77</v>
      </c>
      <c r="E8" s="3">
        <v>890</v>
      </c>
      <c r="F8" s="3">
        <v>941.33</v>
      </c>
      <c r="J8" s="6" t="s">
        <v>6</v>
      </c>
      <c r="K8" s="3">
        <v>562.91999999999996</v>
      </c>
      <c r="L8" s="3">
        <v>644.63</v>
      </c>
      <c r="M8" s="3">
        <v>749.77</v>
      </c>
      <c r="N8" s="3">
        <v>890</v>
      </c>
      <c r="O8" s="3">
        <v>941.33</v>
      </c>
      <c r="S8" s="6" t="s">
        <v>6</v>
      </c>
      <c r="T8" s="3">
        <v>562.91999999999996</v>
      </c>
      <c r="U8" s="3">
        <v>644.63</v>
      </c>
      <c r="V8" s="3">
        <v>749.77</v>
      </c>
      <c r="W8" s="3">
        <v>890</v>
      </c>
      <c r="X8" s="3">
        <v>941.33</v>
      </c>
      <c r="AB8" s="6" t="s">
        <v>6</v>
      </c>
      <c r="AC8" s="3">
        <v>562.91999999999996</v>
      </c>
      <c r="AD8" s="3">
        <v>644.63</v>
      </c>
      <c r="AE8" s="3">
        <v>749.77</v>
      </c>
      <c r="AF8" s="3">
        <v>890</v>
      </c>
      <c r="AG8" s="3">
        <v>941.33</v>
      </c>
    </row>
    <row r="10" spans="1:34">
      <c r="A10" s="7" t="s">
        <v>47</v>
      </c>
      <c r="J10" s="7" t="s">
        <v>47</v>
      </c>
      <c r="S10" s="7" t="s">
        <v>47</v>
      </c>
      <c r="AB10" s="7" t="s">
        <v>47</v>
      </c>
    </row>
    <row r="11" spans="1:34">
      <c r="A11" s="6" t="s">
        <v>7</v>
      </c>
      <c r="B11">
        <v>1800</v>
      </c>
      <c r="C11">
        <v>1800</v>
      </c>
      <c r="D11">
        <v>1800</v>
      </c>
      <c r="E11">
        <v>1800</v>
      </c>
      <c r="F11">
        <v>1800</v>
      </c>
      <c r="J11" s="6" t="s">
        <v>7</v>
      </c>
      <c r="K11">
        <v>1800</v>
      </c>
      <c r="L11">
        <v>1800</v>
      </c>
      <c r="M11">
        <v>1800</v>
      </c>
      <c r="N11">
        <v>1800</v>
      </c>
      <c r="O11">
        <v>1800</v>
      </c>
      <c r="S11" s="6" t="s">
        <v>7</v>
      </c>
      <c r="T11">
        <v>1800</v>
      </c>
      <c r="U11">
        <v>1800</v>
      </c>
      <c r="V11">
        <v>1800</v>
      </c>
      <c r="W11">
        <v>1800</v>
      </c>
      <c r="X11">
        <v>1800</v>
      </c>
      <c r="AB11" s="6" t="s">
        <v>7</v>
      </c>
      <c r="AC11">
        <v>1800</v>
      </c>
      <c r="AD11">
        <v>1800</v>
      </c>
      <c r="AE11">
        <v>1800</v>
      </c>
      <c r="AF11">
        <v>1800</v>
      </c>
      <c r="AG11">
        <v>1800</v>
      </c>
    </row>
    <row r="12" spans="1:34">
      <c r="A12" s="6" t="s">
        <v>8</v>
      </c>
      <c r="B12">
        <v>100</v>
      </c>
      <c r="C12">
        <v>100</v>
      </c>
      <c r="D12">
        <v>100</v>
      </c>
      <c r="E12">
        <v>100</v>
      </c>
      <c r="F12">
        <v>100</v>
      </c>
      <c r="J12" s="6" t="s">
        <v>8</v>
      </c>
      <c r="K12">
        <v>100</v>
      </c>
      <c r="L12">
        <v>100</v>
      </c>
      <c r="M12">
        <v>100</v>
      </c>
      <c r="N12">
        <v>100</v>
      </c>
      <c r="O12">
        <v>100</v>
      </c>
      <c r="S12" s="6" t="s">
        <v>8</v>
      </c>
      <c r="T12">
        <v>100</v>
      </c>
      <c r="U12">
        <v>100</v>
      </c>
      <c r="V12">
        <v>100</v>
      </c>
      <c r="W12">
        <v>100</v>
      </c>
      <c r="X12">
        <v>100</v>
      </c>
      <c r="AB12" s="6" t="s">
        <v>8</v>
      </c>
      <c r="AC12">
        <v>100</v>
      </c>
      <c r="AD12">
        <v>100</v>
      </c>
      <c r="AE12">
        <v>100</v>
      </c>
      <c r="AF12">
        <v>100</v>
      </c>
      <c r="AG12">
        <v>100</v>
      </c>
    </row>
    <row r="13" spans="1:34">
      <c r="A13" s="6" t="s">
        <v>9</v>
      </c>
      <c r="B13">
        <v>225</v>
      </c>
      <c r="C13">
        <v>225</v>
      </c>
      <c r="D13">
        <v>225</v>
      </c>
      <c r="E13">
        <v>225</v>
      </c>
      <c r="F13">
        <v>225</v>
      </c>
      <c r="J13" s="6" t="s">
        <v>9</v>
      </c>
      <c r="K13">
        <v>225</v>
      </c>
      <c r="L13">
        <v>225</v>
      </c>
      <c r="M13">
        <v>225</v>
      </c>
      <c r="N13">
        <v>225</v>
      </c>
      <c r="O13">
        <v>225</v>
      </c>
      <c r="S13" s="6" t="s">
        <v>9</v>
      </c>
      <c r="T13">
        <v>225</v>
      </c>
      <c r="U13">
        <v>225</v>
      </c>
      <c r="V13">
        <v>225</v>
      </c>
      <c r="W13">
        <v>225</v>
      </c>
      <c r="X13">
        <v>225</v>
      </c>
      <c r="AB13" s="6" t="s">
        <v>9</v>
      </c>
      <c r="AC13">
        <v>225</v>
      </c>
      <c r="AD13">
        <v>225</v>
      </c>
      <c r="AE13">
        <v>225</v>
      </c>
      <c r="AF13">
        <v>225</v>
      </c>
      <c r="AG13">
        <v>225</v>
      </c>
    </row>
    <row r="14" spans="1:34">
      <c r="A14" s="6" t="s">
        <v>10</v>
      </c>
      <c r="B14">
        <f t="shared" ref="B14:F14" si="0">B12/B13*B11</f>
        <v>800</v>
      </c>
      <c r="C14">
        <f t="shared" si="0"/>
        <v>800</v>
      </c>
      <c r="D14">
        <f t="shared" si="0"/>
        <v>800</v>
      </c>
      <c r="E14">
        <f t="shared" si="0"/>
        <v>800</v>
      </c>
      <c r="F14">
        <f t="shared" si="0"/>
        <v>800</v>
      </c>
      <c r="J14" s="6" t="s">
        <v>10</v>
      </c>
      <c r="K14">
        <f t="shared" ref="K14:O14" si="1">K12/K13*K11</f>
        <v>800</v>
      </c>
      <c r="L14">
        <f t="shared" si="1"/>
        <v>800</v>
      </c>
      <c r="M14">
        <f t="shared" si="1"/>
        <v>800</v>
      </c>
      <c r="N14">
        <f t="shared" si="1"/>
        <v>800</v>
      </c>
      <c r="O14">
        <f t="shared" si="1"/>
        <v>800</v>
      </c>
      <c r="S14" s="6" t="s">
        <v>10</v>
      </c>
      <c r="T14">
        <f t="shared" ref="T14:X14" si="2">T12/T13*T11</f>
        <v>800</v>
      </c>
      <c r="U14">
        <f t="shared" si="2"/>
        <v>800</v>
      </c>
      <c r="V14">
        <f t="shared" si="2"/>
        <v>800</v>
      </c>
      <c r="W14">
        <f t="shared" si="2"/>
        <v>800</v>
      </c>
      <c r="X14">
        <f t="shared" si="2"/>
        <v>800</v>
      </c>
      <c r="AB14" s="6" t="s">
        <v>10</v>
      </c>
      <c r="AC14">
        <f t="shared" ref="AC14:AG14" si="3">AC12/AC13*AC11</f>
        <v>800</v>
      </c>
      <c r="AD14">
        <f t="shared" si="3"/>
        <v>800</v>
      </c>
      <c r="AE14">
        <f t="shared" si="3"/>
        <v>800</v>
      </c>
      <c r="AF14">
        <f t="shared" si="3"/>
        <v>800</v>
      </c>
      <c r="AG14">
        <f t="shared" si="3"/>
        <v>800</v>
      </c>
    </row>
    <row r="15" spans="1:34">
      <c r="A15" s="6" t="s">
        <v>11</v>
      </c>
      <c r="B15" s="3">
        <f t="shared" ref="B15:F15" si="4">B12/B13</f>
        <v>0.44444444444444442</v>
      </c>
      <c r="C15" s="3">
        <f t="shared" si="4"/>
        <v>0.44444444444444442</v>
      </c>
      <c r="D15" s="3">
        <f t="shared" si="4"/>
        <v>0.44444444444444442</v>
      </c>
      <c r="E15" s="3">
        <f t="shared" si="4"/>
        <v>0.44444444444444442</v>
      </c>
      <c r="F15" s="3">
        <f t="shared" si="4"/>
        <v>0.44444444444444442</v>
      </c>
      <c r="J15" s="6" t="s">
        <v>11</v>
      </c>
      <c r="K15" s="3">
        <f t="shared" ref="K15:O15" si="5">K12/K13</f>
        <v>0.44444444444444442</v>
      </c>
      <c r="L15" s="3">
        <f t="shared" si="5"/>
        <v>0.44444444444444442</v>
      </c>
      <c r="M15" s="3">
        <f t="shared" si="5"/>
        <v>0.44444444444444442</v>
      </c>
      <c r="N15" s="3">
        <f t="shared" si="5"/>
        <v>0.44444444444444442</v>
      </c>
      <c r="O15" s="3">
        <f t="shared" si="5"/>
        <v>0.44444444444444442</v>
      </c>
      <c r="S15" s="6" t="s">
        <v>11</v>
      </c>
      <c r="T15" s="3">
        <f t="shared" ref="T15:X15" si="6">T12/T13</f>
        <v>0.44444444444444442</v>
      </c>
      <c r="U15" s="3">
        <f t="shared" si="6"/>
        <v>0.44444444444444442</v>
      </c>
      <c r="V15" s="3">
        <f t="shared" si="6"/>
        <v>0.44444444444444442</v>
      </c>
      <c r="W15" s="3">
        <f t="shared" si="6"/>
        <v>0.44444444444444442</v>
      </c>
      <c r="X15" s="3">
        <f t="shared" si="6"/>
        <v>0.44444444444444442</v>
      </c>
      <c r="AB15" s="6" t="s">
        <v>11</v>
      </c>
      <c r="AC15" s="3">
        <f t="shared" ref="AC15:AG15" si="7">AC12/AC13</f>
        <v>0.44444444444444442</v>
      </c>
      <c r="AD15" s="3">
        <f t="shared" si="7"/>
        <v>0.44444444444444442</v>
      </c>
      <c r="AE15" s="3">
        <f t="shared" si="7"/>
        <v>0.44444444444444442</v>
      </c>
      <c r="AF15" s="3">
        <f t="shared" si="7"/>
        <v>0.44444444444444442</v>
      </c>
      <c r="AG15" s="3">
        <f t="shared" si="7"/>
        <v>0.44444444444444442</v>
      </c>
    </row>
    <row r="16" spans="1:34">
      <c r="A16" s="6" t="s">
        <v>12</v>
      </c>
      <c r="B16" s="3">
        <f>B7/B14</f>
        <v>0.57999999999999996</v>
      </c>
      <c r="C16" s="3">
        <f>C7/C14</f>
        <v>0.7</v>
      </c>
      <c r="D16" s="3">
        <f>D7/D14</f>
        <v>0.86</v>
      </c>
      <c r="E16" s="3">
        <f>E7/E14</f>
        <v>1.1000000000000001</v>
      </c>
      <c r="F16" s="3">
        <f>F7/F14</f>
        <v>1.2</v>
      </c>
      <c r="J16" s="6" t="s">
        <v>12</v>
      </c>
      <c r="K16" s="3">
        <f>K7/K14</f>
        <v>0.57999999999999996</v>
      </c>
      <c r="L16" s="3">
        <f>L7/L14</f>
        <v>0.7</v>
      </c>
      <c r="M16" s="3">
        <f>M7/M14</f>
        <v>0.86</v>
      </c>
      <c r="N16" s="3">
        <f>N7/N14</f>
        <v>1.1000000000000001</v>
      </c>
      <c r="O16" s="3">
        <f>O7/O14</f>
        <v>1.2</v>
      </c>
      <c r="S16" s="6" t="s">
        <v>12</v>
      </c>
      <c r="T16" s="3">
        <f>T7/T14</f>
        <v>0.57999999999999996</v>
      </c>
      <c r="U16" s="3">
        <f>U7/U14</f>
        <v>0.7</v>
      </c>
      <c r="V16" s="3">
        <f>V7/V14</f>
        <v>0.86</v>
      </c>
      <c r="W16" s="3">
        <f>W7/W14</f>
        <v>1.1000000000000001</v>
      </c>
      <c r="X16" s="3">
        <f>X7/X14</f>
        <v>1.2</v>
      </c>
      <c r="AB16" s="6" t="s">
        <v>12</v>
      </c>
      <c r="AC16" s="3">
        <f>AC7/AC14</f>
        <v>0.57999999999999996</v>
      </c>
      <c r="AD16" s="3">
        <f>AD7/AD14</f>
        <v>0.7</v>
      </c>
      <c r="AE16" s="3">
        <f>AE7/AE14</f>
        <v>0.86</v>
      </c>
      <c r="AF16" s="3">
        <f>AF7/AF14</f>
        <v>1.1000000000000001</v>
      </c>
      <c r="AG16" s="3">
        <f>AG7/AG14</f>
        <v>1.2</v>
      </c>
    </row>
    <row r="17" spans="1:33">
      <c r="A17" s="6" t="s">
        <v>13</v>
      </c>
      <c r="B17" s="3">
        <f t="shared" ref="B17:F17" si="8">0.333*B15</f>
        <v>0.14799999999999999</v>
      </c>
      <c r="C17" s="3">
        <f t="shared" si="8"/>
        <v>0.14799999999999999</v>
      </c>
      <c r="D17" s="3">
        <f t="shared" si="8"/>
        <v>0.14799999999999999</v>
      </c>
      <c r="E17" s="3">
        <f t="shared" si="8"/>
        <v>0.14799999999999999</v>
      </c>
      <c r="F17" s="3">
        <f t="shared" si="8"/>
        <v>0.14799999999999999</v>
      </c>
      <c r="J17" s="6" t="s">
        <v>13</v>
      </c>
      <c r="K17" s="3">
        <f t="shared" ref="K17:O17" si="9">0.667*K15</f>
        <v>0.29644444444444445</v>
      </c>
      <c r="L17" s="3">
        <f t="shared" si="9"/>
        <v>0.29644444444444445</v>
      </c>
      <c r="M17" s="3">
        <f t="shared" si="9"/>
        <v>0.29644444444444445</v>
      </c>
      <c r="N17" s="3">
        <f t="shared" si="9"/>
        <v>0.29644444444444445</v>
      </c>
      <c r="O17" s="3">
        <f t="shared" si="9"/>
        <v>0.29644444444444445</v>
      </c>
      <c r="S17" s="6" t="s">
        <v>13</v>
      </c>
      <c r="T17" s="3">
        <f t="shared" ref="T17:X17" si="10">1.333*T15</f>
        <v>0.59244444444444444</v>
      </c>
      <c r="U17" s="3">
        <f t="shared" si="10"/>
        <v>0.59244444444444444</v>
      </c>
      <c r="V17" s="3">
        <f t="shared" si="10"/>
        <v>0.59244444444444444</v>
      </c>
      <c r="W17" s="3">
        <f t="shared" si="10"/>
        <v>0.59244444444444444</v>
      </c>
      <c r="X17" s="3">
        <f t="shared" si="10"/>
        <v>0.59244444444444444</v>
      </c>
      <c r="AB17" s="6" t="s">
        <v>13</v>
      </c>
      <c r="AC17" s="3">
        <f>1.667*AC15</f>
        <v>0.74088888888888882</v>
      </c>
      <c r="AD17" s="3">
        <f>1.667*AD15</f>
        <v>0.74088888888888882</v>
      </c>
      <c r="AE17" s="3">
        <f>1.667*AE15</f>
        <v>0.74088888888888882</v>
      </c>
      <c r="AF17" s="3">
        <f>1.667*AF15</f>
        <v>0.74088888888888882</v>
      </c>
      <c r="AG17" s="3">
        <f>1.667*AG15</f>
        <v>0.74088888888888882</v>
      </c>
    </row>
    <row r="18" spans="1:33">
      <c r="A18" s="6" t="s">
        <v>14</v>
      </c>
      <c r="B18" s="3">
        <f t="shared" ref="B18:F18" si="11">(1-B17)/(1-B15)</f>
        <v>1.5335999999999999</v>
      </c>
      <c r="C18" s="3">
        <f t="shared" si="11"/>
        <v>1.5335999999999999</v>
      </c>
      <c r="D18" s="3">
        <f t="shared" si="11"/>
        <v>1.5335999999999999</v>
      </c>
      <c r="E18" s="3">
        <f t="shared" si="11"/>
        <v>1.5335999999999999</v>
      </c>
      <c r="F18" s="3">
        <f t="shared" si="11"/>
        <v>1.5335999999999999</v>
      </c>
      <c r="J18" s="6" t="s">
        <v>14</v>
      </c>
      <c r="K18" s="3">
        <f t="shared" ref="K18:O18" si="12">(1-K17)/(1-K15)*0.93</f>
        <v>1.1777519999999999</v>
      </c>
      <c r="L18" s="3">
        <f t="shared" si="12"/>
        <v>1.1777519999999999</v>
      </c>
      <c r="M18" s="3">
        <f t="shared" si="12"/>
        <v>1.1777519999999999</v>
      </c>
      <c r="N18" s="3">
        <f t="shared" si="12"/>
        <v>1.1777519999999999</v>
      </c>
      <c r="O18" s="3">
        <f t="shared" si="12"/>
        <v>1.1777519999999999</v>
      </c>
      <c r="S18" s="6" t="s">
        <v>14</v>
      </c>
      <c r="T18" s="3">
        <f t="shared" ref="T18:X18" si="13">(1-T17)/(1-T15)*1.15</f>
        <v>0.84363999999999995</v>
      </c>
      <c r="U18" s="3">
        <f t="shared" si="13"/>
        <v>0.84363999999999995</v>
      </c>
      <c r="V18" s="3">
        <f t="shared" si="13"/>
        <v>0.84363999999999995</v>
      </c>
      <c r="W18" s="3">
        <f t="shared" si="13"/>
        <v>0.84363999999999995</v>
      </c>
      <c r="X18" s="3">
        <f t="shared" si="13"/>
        <v>0.84363999999999995</v>
      </c>
      <c r="AB18" s="6" t="s">
        <v>14</v>
      </c>
      <c r="AC18" s="3">
        <f t="shared" ref="AC18:AG18" si="14">(1-AC17)/(1-AC15)</f>
        <v>0.46640000000000009</v>
      </c>
      <c r="AD18" s="3">
        <f t="shared" si="14"/>
        <v>0.46640000000000009</v>
      </c>
      <c r="AE18" s="3">
        <f t="shared" si="14"/>
        <v>0.46640000000000009</v>
      </c>
      <c r="AF18" s="3">
        <f t="shared" si="14"/>
        <v>0.46640000000000009</v>
      </c>
      <c r="AG18" s="3">
        <f t="shared" si="14"/>
        <v>0.46640000000000009</v>
      </c>
    </row>
    <row r="19" spans="1:33">
      <c r="A19" s="6" t="s">
        <v>15</v>
      </c>
      <c r="B19" s="3">
        <v>0.25</v>
      </c>
      <c r="C19" s="3">
        <v>0.25</v>
      </c>
      <c r="D19" s="3">
        <v>0.25</v>
      </c>
      <c r="E19" s="3">
        <v>0.25</v>
      </c>
      <c r="F19" s="3">
        <v>0.25</v>
      </c>
      <c r="J19" s="6" t="s">
        <v>15</v>
      </c>
      <c r="K19" s="3">
        <v>0.25</v>
      </c>
      <c r="L19" s="3">
        <v>0.25</v>
      </c>
      <c r="M19" s="3">
        <v>0.25</v>
      </c>
      <c r="N19" s="3">
        <v>0.25</v>
      </c>
      <c r="O19" s="3">
        <v>0.25</v>
      </c>
      <c r="S19" s="6" t="s">
        <v>15</v>
      </c>
      <c r="T19" s="3">
        <v>0.25</v>
      </c>
      <c r="U19" s="3">
        <v>0.25</v>
      </c>
      <c r="V19" s="3">
        <v>0.25</v>
      </c>
      <c r="W19" s="3">
        <v>0.25</v>
      </c>
      <c r="X19" s="3">
        <v>0.25</v>
      </c>
      <c r="AB19" s="6" t="s">
        <v>15</v>
      </c>
      <c r="AC19" s="3">
        <v>0.25</v>
      </c>
      <c r="AD19" s="3">
        <v>0.25</v>
      </c>
      <c r="AE19" s="3">
        <v>0.25</v>
      </c>
      <c r="AF19" s="3">
        <v>0.25</v>
      </c>
      <c r="AG19" s="3">
        <v>0.25</v>
      </c>
    </row>
    <row r="20" spans="1:33">
      <c r="A20" s="6" t="s">
        <v>16</v>
      </c>
      <c r="B20" s="3">
        <f t="shared" ref="B20:D20" si="15">1-0.91*B16^2.68</f>
        <v>0.78863726740333162</v>
      </c>
      <c r="C20" s="3">
        <f t="shared" si="15"/>
        <v>0.65013206673205615</v>
      </c>
      <c r="D20" s="3">
        <f t="shared" si="15"/>
        <v>0.39256859514397757</v>
      </c>
      <c r="E20" s="3">
        <v>0.09</v>
      </c>
      <c r="F20" s="3">
        <v>0.09</v>
      </c>
      <c r="J20" s="6" t="s">
        <v>16</v>
      </c>
      <c r="K20" s="3">
        <f t="shared" ref="K20:M20" si="16">1-0.91*K16^2.68</f>
        <v>0.78863726740333162</v>
      </c>
      <c r="L20" s="3">
        <f t="shared" si="16"/>
        <v>0.65013206673205615</v>
      </c>
      <c r="M20" s="3">
        <f t="shared" si="16"/>
        <v>0.39256859514397757</v>
      </c>
      <c r="N20" s="3">
        <v>0.09</v>
      </c>
      <c r="O20" s="3">
        <v>0.09</v>
      </c>
      <c r="S20" s="6" t="s">
        <v>16</v>
      </c>
      <c r="T20" s="3">
        <f t="shared" ref="T20:V20" si="17">1-0.91*T16^2.68</f>
        <v>0.78863726740333162</v>
      </c>
      <c r="U20" s="3">
        <f t="shared" si="17"/>
        <v>0.65013206673205615</v>
      </c>
      <c r="V20" s="3">
        <f t="shared" si="17"/>
        <v>0.39256859514397757</v>
      </c>
      <c r="W20" s="3">
        <v>0.09</v>
      </c>
      <c r="X20" s="3">
        <v>0.09</v>
      </c>
      <c r="AB20" s="6" t="s">
        <v>16</v>
      </c>
      <c r="AC20" s="3">
        <f t="shared" ref="AC20:AE20" si="18">1-0.91*AC16^2.68</f>
        <v>0.78863726740333162</v>
      </c>
      <c r="AD20" s="3">
        <f t="shared" si="18"/>
        <v>0.65013206673205615</v>
      </c>
      <c r="AE20" s="3">
        <f t="shared" si="18"/>
        <v>0.39256859514397757</v>
      </c>
      <c r="AF20" s="3">
        <v>0.09</v>
      </c>
      <c r="AG20" s="3">
        <v>0.09</v>
      </c>
    </row>
    <row r="22" spans="1:33">
      <c r="A22" s="6" t="s">
        <v>17</v>
      </c>
      <c r="B22" s="3">
        <f>0.5*B13*(1-B15)^2/(1-(MIN(1,B16)*B15))*B18</f>
        <v>71.744011976047915</v>
      </c>
      <c r="C22" s="3">
        <f>0.5*C13*(1-C15)^2/(1-(MIN(1,C16)*C15))*C18</f>
        <v>77.298387096774206</v>
      </c>
      <c r="D22" s="3">
        <f>0.5*D13*(1-D15)^2/(1-(MIN(1,D16)*D15))*D18</f>
        <v>86.196043165467628</v>
      </c>
      <c r="E22" s="3">
        <f t="shared" ref="E22:F22" si="19">0.5*E13*(1-E15)^2/(1-(MIN(1,E16)*E15))*E18</f>
        <v>95.850000000000009</v>
      </c>
      <c r="F22" s="3">
        <f t="shared" si="19"/>
        <v>95.850000000000009</v>
      </c>
      <c r="J22" s="6" t="s">
        <v>17</v>
      </c>
      <c r="K22" s="3">
        <f>0.5*K13*(1-K15)^2/(1-(MIN(1,K16)*K15))*K18</f>
        <v>55.096931137724553</v>
      </c>
      <c r="L22" s="3">
        <f>0.5*L13*(1-L15)^2/(1-(MIN(1,L16)*L15))*L18</f>
        <v>59.362500000000004</v>
      </c>
      <c r="M22" s="3">
        <f>0.5*M13*(1-M15)^2/(1-(MIN(1,M16)*M15))*M18</f>
        <v>66.195593525179859</v>
      </c>
      <c r="N22" s="3">
        <f>0.5*N13*(1-N15)^2/(1-(MIN(1,N16)*N15))*N18</f>
        <v>73.609499999999997</v>
      </c>
      <c r="O22" s="3">
        <f>0.5*O13*(1-O15)^2/(1-(MIN(1,O16)*O15))*O18</f>
        <v>73.609499999999997</v>
      </c>
      <c r="S22" s="6" t="s">
        <v>17</v>
      </c>
      <c r="T22" s="3">
        <f>0.5*T13*(1-T15)^2/(1-(MIN(1,T16)*T15))*T18</f>
        <v>39.466691616766468</v>
      </c>
      <c r="U22" s="3">
        <f>0.5*U13*(1-U15)^2/(1-(MIN(1,U16)*U15))*U18</f>
        <v>42.522177419354847</v>
      </c>
      <c r="V22" s="3">
        <f>0.5*V13*(1-V15)^2/(1-(MIN(1,V16)*V15))*V18</f>
        <v>47.416816546762597</v>
      </c>
      <c r="W22" s="3">
        <f>0.5*W13*(1-W15)^2/(1-(MIN(1,W16)*W15))*W18</f>
        <v>52.727499999999999</v>
      </c>
      <c r="X22" s="3">
        <f>0.5*X13*(1-X15)^2/(1-(MIN(1,X16)*X15))*X18</f>
        <v>52.727499999999999</v>
      </c>
      <c r="AB22" s="6" t="s">
        <v>17</v>
      </c>
      <c r="AC22" s="3">
        <f>0.5*AC13*(1-AC15)^2/(1-(MIN(1,AC16)*AC15))*AC18</f>
        <v>21.81886227544911</v>
      </c>
      <c r="AD22" s="3">
        <f>0.5*AD13*(1-AD15)^2/(1-(MIN(1,AD16)*AD15))*AD18</f>
        <v>23.508064516129043</v>
      </c>
      <c r="AE22" s="3">
        <f>0.5*AE13*(1-AE15)^2/(1-(MIN(1,AE16)*AE15))*AE18</f>
        <v>26.214028776978427</v>
      </c>
      <c r="AF22" s="3">
        <f>0.5*AF13*(1-AF15)^2/(1-(MIN(1,AF16)*AF15))*AF18</f>
        <v>29.150000000000009</v>
      </c>
      <c r="AG22" s="3">
        <f>0.5*AG13*(1-AG15)^2/(1-(MIN(1,AG16)*AG15))*AG18</f>
        <v>29.150000000000009</v>
      </c>
    </row>
    <row r="23" spans="1:33">
      <c r="A23" s="6" t="s">
        <v>18</v>
      </c>
      <c r="B23" s="3">
        <f>900*B19*((B16-1)+SQRT((B16-1)^2+(4*B20*B16)/(B14*B19)))</f>
        <v>2.4194368291655248</v>
      </c>
      <c r="C23" s="3">
        <f>900*C19*((C16-1)+SQRT((C16-1)^2+(4*C20*C16)/(C14*C19)))</f>
        <v>3.3310038210411355</v>
      </c>
      <c r="D23" s="3">
        <f>900*D19*((D16-1)+SQRT((D16-1)^2+(4*D20*D16)/(D14*D19)))</f>
        <v>5.0250476279171812</v>
      </c>
      <c r="E23" s="3">
        <f>900*E19*((E16-1)+SQRT((E16-1)^2+(4*E20*E16)/(E14*E19)))</f>
        <v>47.126966926521867</v>
      </c>
      <c r="F23" s="3">
        <f>900*F19*((F16-1)+SQRT((F16-1)^2+(4*F20*F16)/(F14*F19)))</f>
        <v>91.199025963758132</v>
      </c>
      <c r="J23" s="6" t="s">
        <v>18</v>
      </c>
      <c r="K23" s="3">
        <f>900*K19*((K16-1)+SQRT((K16-1)^2+(4*K20*K16)/(K14*K19)))</f>
        <v>2.4194368291655248</v>
      </c>
      <c r="L23" s="3">
        <f>900*L19*((L16-1)+SQRT((L16-1)^2+(4*L20*L16)/(L14*L19)))</f>
        <v>3.3310038210411355</v>
      </c>
      <c r="M23" s="3">
        <f>900*M19*((M16-1)+SQRT((M16-1)^2+(4*M20*M16)/(M14*M19)))</f>
        <v>5.0250476279171812</v>
      </c>
      <c r="N23" s="3">
        <f>900*N19*((N16-1)+SQRT((N16-1)^2+(4*N20*N16)/(N14*N19)))</f>
        <v>47.126966926521867</v>
      </c>
      <c r="O23" s="3">
        <f>900*O19*((O16-1)+SQRT((O16-1)^2+(4*O20*O16)/(O14*O19)))</f>
        <v>91.199025963758132</v>
      </c>
      <c r="S23" s="6" t="s">
        <v>18</v>
      </c>
      <c r="T23" s="3">
        <f>900*T19*((T16-1)+SQRT((T16-1)^2+(4*T20*T16)/(T14*T19)))</f>
        <v>2.4194368291655248</v>
      </c>
      <c r="U23" s="3">
        <f>900*U19*((U16-1)+SQRT((U16-1)^2+(4*U20*U16)/(U14*U19)))</f>
        <v>3.3310038210411355</v>
      </c>
      <c r="V23" s="3">
        <f>900*V19*((V16-1)+SQRT((V16-1)^2+(4*V20*V16)/(V14*V19)))</f>
        <v>5.0250476279171812</v>
      </c>
      <c r="W23" s="3">
        <f>900*W19*((W16-1)+SQRT((W16-1)^2+(4*W20*W16)/(W14*W19)))</f>
        <v>47.126966926521867</v>
      </c>
      <c r="X23" s="3">
        <f>900*X19*((X16-1)+SQRT((X16-1)^2+(4*X20*X16)/(X14*X19)))</f>
        <v>91.199025963758132</v>
      </c>
      <c r="AB23" s="6" t="s">
        <v>18</v>
      </c>
      <c r="AC23" s="3">
        <f>900*AC19*((AC16-1)+SQRT((AC16-1)^2+(4*AC20*AC16)/(AC14*AC19)))</f>
        <v>2.4194368291655248</v>
      </c>
      <c r="AD23" s="3">
        <f>900*AD19*((AD16-1)+SQRT((AD16-1)^2+(4*AD20*AD16)/(AD14*AD19)))</f>
        <v>3.3310038210411355</v>
      </c>
      <c r="AE23" s="3">
        <f>900*AE19*((AE16-1)+SQRT((AE16-1)^2+(4*AE20*AE16)/(AE14*AE19)))</f>
        <v>5.0250476279171812</v>
      </c>
      <c r="AF23" s="3">
        <f>900*AF19*((AF16-1)+SQRT((AF16-1)^2+(4*AF20*AF16)/(AF14*AF19)))</f>
        <v>47.126966926521867</v>
      </c>
      <c r="AG23" s="3">
        <f>900*AG19*((AG16-1)+SQRT((AG16-1)^2+(4*AG20*AG16)/(AG14*AG19)))</f>
        <v>91.199025963758132</v>
      </c>
    </row>
    <row r="24" spans="1:33">
      <c r="A24" s="6" t="s">
        <v>19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J24" s="6" t="s">
        <v>19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S24" s="6" t="s">
        <v>19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AB24" s="6" t="s">
        <v>19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</row>
    <row r="25" spans="1:33">
      <c r="A25" s="6" t="s">
        <v>20</v>
      </c>
      <c r="B25" s="4">
        <f>SUM(B22:B24)</f>
        <v>74.163448805213434</v>
      </c>
      <c r="C25" s="4">
        <f>SUM(C22:C24)</f>
        <v>80.629390917815343</v>
      </c>
      <c r="D25" s="4">
        <f>SUM(D22:D24)</f>
        <v>91.221090793384803</v>
      </c>
      <c r="E25" s="4">
        <f>SUM(E22:E24)</f>
        <v>142.97696692652187</v>
      </c>
      <c r="F25" s="4">
        <f>SUM(F22:F24)</f>
        <v>187.04902596375814</v>
      </c>
      <c r="J25" s="6" t="s">
        <v>20</v>
      </c>
      <c r="K25" s="4">
        <f>SUM(K22:K24)</f>
        <v>57.51636796689008</v>
      </c>
      <c r="L25" s="4">
        <f>SUM(L22:L24)</f>
        <v>62.693503821041141</v>
      </c>
      <c r="M25" s="4">
        <f>SUM(M22:M24)</f>
        <v>71.220641153097034</v>
      </c>
      <c r="N25" s="4">
        <f>SUM(N22:N24)</f>
        <v>120.73646692652187</v>
      </c>
      <c r="O25" s="4">
        <f>SUM(O22:O24)</f>
        <v>164.80852596375814</v>
      </c>
      <c r="S25" s="6" t="s">
        <v>20</v>
      </c>
      <c r="T25" s="4">
        <f>SUM(T22:T24)</f>
        <v>41.886128445931995</v>
      </c>
      <c r="U25" s="4">
        <f>SUM(U22:U24)</f>
        <v>45.853181240395983</v>
      </c>
      <c r="V25" s="4">
        <f>SUM(V22:V24)</f>
        <v>52.441864174679779</v>
      </c>
      <c r="W25" s="4">
        <f>SUM(W22:W24)</f>
        <v>99.854466926521866</v>
      </c>
      <c r="X25" s="4">
        <f>SUM(X22:X24)</f>
        <v>143.92652596375814</v>
      </c>
      <c r="AB25" s="6" t="s">
        <v>20</v>
      </c>
      <c r="AC25" s="4">
        <f>SUM(AC22:AC24)</f>
        <v>24.238299104614633</v>
      </c>
      <c r="AD25" s="4">
        <f>SUM(AD22:AD24)</f>
        <v>26.839068337170179</v>
      </c>
      <c r="AE25" s="4">
        <f>SUM(AE22:AE24)</f>
        <v>31.239076404895609</v>
      </c>
      <c r="AF25" s="4">
        <f>SUM(AF22:AF24)</f>
        <v>76.276966926521879</v>
      </c>
      <c r="AG25" s="4">
        <f>SUM(AG22:AG24)</f>
        <v>120.34902596375814</v>
      </c>
    </row>
    <row r="26" spans="1:33">
      <c r="A26" s="6"/>
      <c r="B26" s="3"/>
      <c r="C26" s="3"/>
      <c r="D26" s="3"/>
      <c r="J26" s="6"/>
      <c r="K26" s="3"/>
      <c r="L26" s="3"/>
      <c r="M26" s="3"/>
      <c r="N26" s="3"/>
      <c r="O26" s="3"/>
      <c r="S26" s="6"/>
      <c r="T26" s="3"/>
      <c r="U26" s="3"/>
      <c r="V26" s="3"/>
      <c r="W26" s="3"/>
      <c r="X26" s="3"/>
      <c r="AB26" s="6"/>
      <c r="AC26" s="3"/>
      <c r="AD26" s="3"/>
      <c r="AE26" s="3"/>
      <c r="AF26" s="3"/>
      <c r="AG26" s="3"/>
    </row>
    <row r="27" spans="1:33">
      <c r="A27" s="6"/>
      <c r="B27" s="3"/>
      <c r="C27" s="3"/>
      <c r="D27" s="3"/>
      <c r="J27" s="6"/>
      <c r="K27" s="3"/>
      <c r="L27" s="3"/>
      <c r="M27" s="3"/>
      <c r="N27" s="3"/>
      <c r="O27" s="3"/>
      <c r="S27" s="6"/>
      <c r="T27" s="3"/>
      <c r="U27" s="3"/>
      <c r="V27" s="3"/>
      <c r="W27" s="3"/>
      <c r="X27" s="3"/>
      <c r="AB27" s="6"/>
      <c r="AC27" s="3"/>
      <c r="AD27" s="3"/>
      <c r="AE27" s="3"/>
      <c r="AF27" s="3"/>
      <c r="AG27" s="3"/>
    </row>
    <row r="28" spans="1:33">
      <c r="E28" s="8"/>
      <c r="F28" s="8"/>
    </row>
    <row r="29" spans="1:33">
      <c r="A29" s="6" t="s">
        <v>21</v>
      </c>
      <c r="B29" s="3">
        <v>2078</v>
      </c>
      <c r="C29" s="3">
        <v>2946</v>
      </c>
      <c r="D29" s="3">
        <v>3758</v>
      </c>
      <c r="E29">
        <v>29113</v>
      </c>
      <c r="F29">
        <v>38069</v>
      </c>
      <c r="J29" s="6" t="s">
        <v>21</v>
      </c>
      <c r="K29" s="3">
        <v>1388</v>
      </c>
      <c r="L29" s="3">
        <v>1898</v>
      </c>
      <c r="M29" s="3">
        <v>2640</v>
      </c>
      <c r="N29" s="3">
        <v>21193</v>
      </c>
      <c r="O29" s="3">
        <v>29435</v>
      </c>
      <c r="S29" s="6" t="s">
        <v>21</v>
      </c>
      <c r="T29">
        <v>855</v>
      </c>
      <c r="U29">
        <v>1213</v>
      </c>
      <c r="V29">
        <v>1789</v>
      </c>
      <c r="W29">
        <v>16831</v>
      </c>
      <c r="X29">
        <v>21404</v>
      </c>
      <c r="AB29" s="6" t="s">
        <v>21</v>
      </c>
      <c r="AC29">
        <v>270</v>
      </c>
      <c r="AD29">
        <v>486.5</v>
      </c>
      <c r="AE29">
        <v>842</v>
      </c>
      <c r="AF29" s="3">
        <v>11674</v>
      </c>
      <c r="AG29" s="3">
        <v>19781</v>
      </c>
    </row>
    <row r="30" spans="1:33">
      <c r="B30" s="4">
        <f>B29/B4</f>
        <v>71.65517241379311</v>
      </c>
      <c r="C30" s="4">
        <f>C29/C4</f>
        <v>84.171428571428578</v>
      </c>
      <c r="D30" s="4">
        <f>D29/D4</f>
        <v>87.395348837209298</v>
      </c>
      <c r="E30" s="4">
        <f>E29/(55*4)</f>
        <v>132.33181818181819</v>
      </c>
      <c r="F30" s="4">
        <f>F29/(55*4)</f>
        <v>173.04090909090908</v>
      </c>
      <c r="K30" s="4">
        <f>K29/K4</f>
        <v>47.862068965517238</v>
      </c>
      <c r="L30" s="4">
        <f>L29/L4</f>
        <v>54.228571428571428</v>
      </c>
      <c r="M30" s="4">
        <f>M29/M4</f>
        <v>61.395348837209305</v>
      </c>
      <c r="N30" s="4">
        <f>N29/(55*4)</f>
        <v>96.331818181818178</v>
      </c>
      <c r="O30" s="4">
        <f>O29/(55*4)</f>
        <v>133.79545454545453</v>
      </c>
      <c r="T30" s="4">
        <f>T29/T4</f>
        <v>29.482758620689655</v>
      </c>
      <c r="U30" s="4">
        <f>U29/U4</f>
        <v>34.657142857142858</v>
      </c>
      <c r="V30" s="4">
        <f>V29/V4</f>
        <v>41.604651162790695</v>
      </c>
      <c r="W30" s="4">
        <f t="shared" ref="W30:X30" si="20">W29/(55*4)</f>
        <v>76.50454545454545</v>
      </c>
      <c r="X30" s="4">
        <f t="shared" si="20"/>
        <v>97.290909090909096</v>
      </c>
      <c r="AC30" s="4">
        <f>AC29/AC4</f>
        <v>9.3103448275862064</v>
      </c>
      <c r="AD30" s="4">
        <f>AD29/AD4</f>
        <v>13.9</v>
      </c>
      <c r="AE30" s="4">
        <f>AE29/AE4</f>
        <v>19.581395348837209</v>
      </c>
      <c r="AF30" s="4">
        <f t="shared" ref="AF30:AG30" si="21">AF29/(55*4)</f>
        <v>53.063636363636363</v>
      </c>
      <c r="AG30" s="4">
        <f t="shared" si="21"/>
        <v>89.913636363636357</v>
      </c>
    </row>
    <row r="31" spans="1:33">
      <c r="B31" s="3">
        <f>B25-B30</f>
        <v>2.5082763914203241</v>
      </c>
      <c r="C31" s="3">
        <f>C25-C30</f>
        <v>-3.5420376536132352</v>
      </c>
      <c r="D31" s="3">
        <f>D25-D30</f>
        <v>3.8257419561755057</v>
      </c>
      <c r="E31" s="3">
        <f>E25-E30</f>
        <v>10.645148744703675</v>
      </c>
      <c r="F31" s="3">
        <f>F25-F30</f>
        <v>14.008116872849058</v>
      </c>
      <c r="K31" s="3">
        <f>K25-K30</f>
        <v>9.6542990013728414</v>
      </c>
      <c r="L31" s="3">
        <f>L25-L30</f>
        <v>8.4649323924697129</v>
      </c>
      <c r="M31" s="3">
        <f>M25-M30</f>
        <v>9.8252923158877294</v>
      </c>
      <c r="N31" s="3">
        <f>N25-N30</f>
        <v>24.404648744703692</v>
      </c>
      <c r="O31" s="3">
        <f>O25-O30</f>
        <v>31.01307141830361</v>
      </c>
      <c r="T31" s="3">
        <f t="shared" ref="T31:X31" si="22">T25-T30</f>
        <v>12.40336982524234</v>
      </c>
      <c r="U31" s="3">
        <f t="shared" si="22"/>
        <v>11.196038383253125</v>
      </c>
      <c r="V31" s="3">
        <f t="shared" si="22"/>
        <v>10.837213011889084</v>
      </c>
      <c r="W31" s="3">
        <f t="shared" si="22"/>
        <v>23.349921471976415</v>
      </c>
      <c r="X31" s="3">
        <f t="shared" si="22"/>
        <v>46.635616872849042</v>
      </c>
      <c r="AC31" s="3">
        <f t="shared" ref="AC31:AE31" si="23">AC25-AC30</f>
        <v>14.927954277028427</v>
      </c>
      <c r="AD31" s="3">
        <f t="shared" si="23"/>
        <v>12.939068337170179</v>
      </c>
      <c r="AE31" s="3">
        <f t="shared" si="23"/>
        <v>11.657681056058401</v>
      </c>
      <c r="AF31" s="3">
        <f>AF25-AF30</f>
        <v>23.213330562885517</v>
      </c>
      <c r="AG31" s="3">
        <f>AG25-AG30</f>
        <v>30.435389600121781</v>
      </c>
    </row>
    <row r="32" spans="1:33">
      <c r="A32" s="4" t="s">
        <v>22</v>
      </c>
      <c r="B32" s="5">
        <f t="shared" ref="B32:F32" si="24">B31/B25</f>
        <v>3.3820924347897921E-2</v>
      </c>
      <c r="C32" s="5">
        <f t="shared" si="24"/>
        <v>-4.3929857503495165E-2</v>
      </c>
      <c r="D32" s="5">
        <f t="shared" si="24"/>
        <v>4.193922614717234E-2</v>
      </c>
      <c r="E32" s="5">
        <f t="shared" si="24"/>
        <v>7.4453591886407738E-2</v>
      </c>
      <c r="F32" s="5">
        <f t="shared" si="24"/>
        <v>7.4890081895231109E-2</v>
      </c>
      <c r="J32" s="4" t="s">
        <v>22</v>
      </c>
      <c r="K32" s="5">
        <f t="shared" ref="K32:O32" si="25">K31/K25</f>
        <v>0.16785307109326589</v>
      </c>
      <c r="L32" s="5">
        <f t="shared" si="25"/>
        <v>0.13502088536370366</v>
      </c>
      <c r="M32" s="5">
        <f t="shared" si="25"/>
        <v>0.13795568471178352</v>
      </c>
      <c r="N32" s="5">
        <f t="shared" si="25"/>
        <v>0.20213154621756441</v>
      </c>
      <c r="O32" s="5">
        <f t="shared" si="25"/>
        <v>0.18817637762941627</v>
      </c>
      <c r="S32" s="4" t="s">
        <v>22</v>
      </c>
      <c r="T32" s="5">
        <f t="shared" ref="T32:X32" si="26">T31/T25</f>
        <v>0.29612118105527518</v>
      </c>
      <c r="U32" s="5">
        <f t="shared" si="26"/>
        <v>0.24417146379779597</v>
      </c>
      <c r="V32" s="5">
        <f t="shared" si="26"/>
        <v>0.20665194081947905</v>
      </c>
      <c r="W32" s="5">
        <f t="shared" si="26"/>
        <v>0.23383952857270279</v>
      </c>
      <c r="X32" s="5">
        <f t="shared" si="26"/>
        <v>0.32402377922046327</v>
      </c>
      <c r="AB32" s="4" t="s">
        <v>22</v>
      </c>
      <c r="AC32" s="5">
        <f t="shared" ref="AC32:AG32" si="27">AC31/AC25</f>
        <v>0.61588291375554294</v>
      </c>
      <c r="AD32" s="5">
        <f t="shared" si="27"/>
        <v>0.48209826714627424</v>
      </c>
      <c r="AE32" s="5">
        <f t="shared" si="27"/>
        <v>0.37317623943041656</v>
      </c>
      <c r="AF32" s="5">
        <f t="shared" si="27"/>
        <v>0.30432949156522016</v>
      </c>
      <c r="AG32" s="5">
        <f t="shared" si="27"/>
        <v>0.25289269569399825</v>
      </c>
    </row>
    <row r="35" spans="1:33">
      <c r="A35" s="6" t="s">
        <v>48</v>
      </c>
      <c r="B35">
        <v>96.71</v>
      </c>
      <c r="C35">
        <v>111.96</v>
      </c>
      <c r="D35">
        <v>121.86</v>
      </c>
      <c r="E35">
        <v>159.61000000000001</v>
      </c>
      <c r="F35">
        <v>178.95</v>
      </c>
      <c r="J35" s="6" t="s">
        <v>48</v>
      </c>
      <c r="K35">
        <v>71.91</v>
      </c>
      <c r="L35">
        <v>80.459999999999994</v>
      </c>
      <c r="M35">
        <v>93.64</v>
      </c>
      <c r="N35">
        <v>128.41</v>
      </c>
      <c r="O35">
        <v>150.36000000000001</v>
      </c>
      <c r="S35" s="6" t="s">
        <v>48</v>
      </c>
      <c r="AB35" s="6" t="s">
        <v>48</v>
      </c>
    </row>
    <row r="36" spans="1:33">
      <c r="A36" t="s">
        <v>49</v>
      </c>
      <c r="B36">
        <v>470</v>
      </c>
      <c r="C36">
        <v>560</v>
      </c>
      <c r="D36">
        <v>688</v>
      </c>
      <c r="E36">
        <v>889</v>
      </c>
      <c r="F36">
        <v>970</v>
      </c>
      <c r="J36" t="s">
        <v>49</v>
      </c>
      <c r="K36">
        <v>470</v>
      </c>
      <c r="L36">
        <v>560</v>
      </c>
      <c r="M36">
        <v>688</v>
      </c>
      <c r="N36">
        <v>889</v>
      </c>
      <c r="O36">
        <v>970</v>
      </c>
      <c r="S36" t="s">
        <v>49</v>
      </c>
      <c r="T36">
        <v>470</v>
      </c>
      <c r="U36">
        <v>560</v>
      </c>
      <c r="V36">
        <v>688</v>
      </c>
      <c r="W36">
        <v>889</v>
      </c>
      <c r="X36">
        <v>970</v>
      </c>
      <c r="AB36" t="s">
        <v>49</v>
      </c>
      <c r="AC36">
        <v>470</v>
      </c>
      <c r="AD36">
        <v>560</v>
      </c>
      <c r="AE36">
        <v>688</v>
      </c>
      <c r="AF36">
        <v>889</v>
      </c>
      <c r="AG36">
        <v>970</v>
      </c>
    </row>
    <row r="37" spans="1:33">
      <c r="B37">
        <v>0.95</v>
      </c>
      <c r="C37">
        <v>0.97</v>
      </c>
      <c r="D37">
        <v>0.98</v>
      </c>
      <c r="E37">
        <v>0.96</v>
      </c>
      <c r="F37">
        <v>0.96</v>
      </c>
      <c r="J37" t="s">
        <v>50</v>
      </c>
      <c r="K37">
        <f>26/29</f>
        <v>0.89655172413793105</v>
      </c>
      <c r="L37">
        <f>30/35</f>
        <v>0.8571428571428571</v>
      </c>
      <c r="M37">
        <f>39/43</f>
        <v>0.90697674418604646</v>
      </c>
      <c r="N37">
        <f>40/50</f>
        <v>0.8</v>
      </c>
      <c r="O37">
        <f>40/49</f>
        <v>0.81632653061224492</v>
      </c>
      <c r="S37" t="s">
        <v>50</v>
      </c>
      <c r="AB37" t="s">
        <v>50</v>
      </c>
    </row>
    <row r="38" spans="1:33">
      <c r="B38" s="3">
        <f>B25-B35</f>
        <v>-22.546551194786559</v>
      </c>
      <c r="C38" s="3">
        <f t="shared" ref="C38:F38" si="28">C25-C35</f>
        <v>-31.330609082184651</v>
      </c>
      <c r="D38" s="3">
        <f t="shared" si="28"/>
        <v>-30.638909206615196</v>
      </c>
      <c r="E38" s="3">
        <f t="shared" si="28"/>
        <v>-16.633033073478146</v>
      </c>
      <c r="F38" s="3">
        <f t="shared" si="28"/>
        <v>8.0990259637581516</v>
      </c>
    </row>
    <row r="39" spans="1:33">
      <c r="B39">
        <f>B38/B25*100</f>
        <v>-30.401163319688575</v>
      </c>
      <c r="C39">
        <f t="shared" ref="C39:F39" si="29">C38/C25*100</f>
        <v>-38.857553958356945</v>
      </c>
      <c r="D39">
        <f t="shared" si="29"/>
        <v>-33.587527774703034</v>
      </c>
      <c r="E39">
        <f t="shared" si="29"/>
        <v>-11.633365451112224</v>
      </c>
      <c r="F39">
        <f t="shared" si="29"/>
        <v>4.3298947546122939</v>
      </c>
      <c r="J39" t="s">
        <v>4</v>
      </c>
      <c r="K39">
        <v>100</v>
      </c>
      <c r="L39">
        <v>105</v>
      </c>
      <c r="M39">
        <v>112</v>
      </c>
      <c r="N39">
        <v>120</v>
      </c>
      <c r="O39">
        <v>120</v>
      </c>
      <c r="S39" t="s">
        <v>4</v>
      </c>
      <c r="T39">
        <v>70</v>
      </c>
      <c r="U39">
        <v>80</v>
      </c>
      <c r="V39">
        <v>90</v>
      </c>
      <c r="W39">
        <v>100</v>
      </c>
      <c r="X39">
        <v>105</v>
      </c>
      <c r="AB39" t="s">
        <v>4</v>
      </c>
      <c r="AC39">
        <v>45</v>
      </c>
      <c r="AD39">
        <v>48</v>
      </c>
      <c r="AE39">
        <v>58</v>
      </c>
      <c r="AF39">
        <v>63</v>
      </c>
      <c r="AG39">
        <v>68</v>
      </c>
    </row>
    <row r="40" spans="1:33">
      <c r="J40" t="s">
        <v>50</v>
      </c>
      <c r="K40">
        <v>0.79300000000000004</v>
      </c>
      <c r="L40">
        <v>0.77100000000000002</v>
      </c>
      <c r="M40">
        <v>0.79</v>
      </c>
      <c r="N40">
        <v>0.78</v>
      </c>
      <c r="O40">
        <v>0.745</v>
      </c>
      <c r="S40" t="s">
        <v>50</v>
      </c>
      <c r="T40">
        <v>0.44500000000000001</v>
      </c>
      <c r="U40">
        <v>0.42899999999999999</v>
      </c>
      <c r="V40">
        <v>0.40500000000000003</v>
      </c>
      <c r="W40">
        <v>0.47</v>
      </c>
      <c r="X40">
        <v>0.42</v>
      </c>
      <c r="AB40" t="s">
        <v>50</v>
      </c>
      <c r="AC40">
        <v>0.86299999999999999</v>
      </c>
      <c r="AD40">
        <v>0.86199999999999999</v>
      </c>
      <c r="AE40">
        <v>0.81</v>
      </c>
      <c r="AF40">
        <v>0.82</v>
      </c>
      <c r="AG40">
        <v>0.80400000000000005</v>
      </c>
    </row>
    <row r="41" spans="1:33">
      <c r="J41" t="s">
        <v>51</v>
      </c>
      <c r="K41">
        <v>55.7</v>
      </c>
      <c r="L41">
        <v>65.48</v>
      </c>
      <c r="M41">
        <v>81.650000000000006</v>
      </c>
      <c r="N41">
        <v>124.78</v>
      </c>
      <c r="O41">
        <v>147.03</v>
      </c>
      <c r="S41" t="s">
        <v>51</v>
      </c>
      <c r="T41">
        <v>27.25</v>
      </c>
      <c r="U41">
        <v>40.75</v>
      </c>
      <c r="V41">
        <v>59.72</v>
      </c>
      <c r="W41">
        <v>106.66</v>
      </c>
      <c r="X41">
        <v>134.56</v>
      </c>
      <c r="AB41" t="s">
        <v>51</v>
      </c>
      <c r="AC41">
        <v>9.09</v>
      </c>
      <c r="AD41">
        <v>13.37</v>
      </c>
      <c r="AE41">
        <v>29.07</v>
      </c>
      <c r="AF41">
        <v>74.56</v>
      </c>
      <c r="AG41">
        <v>102.43</v>
      </c>
    </row>
    <row r="42" spans="1:33">
      <c r="K42" s="3">
        <f>K25-K41</f>
        <v>1.816367966890077</v>
      </c>
      <c r="L42" s="3">
        <f t="shared" ref="L42:O42" si="30">L25-L41</f>
        <v>-2.7864961789588634</v>
      </c>
      <c r="M42" s="3">
        <f t="shared" si="30"/>
        <v>-10.429358846902971</v>
      </c>
      <c r="N42" s="3">
        <f t="shared" si="30"/>
        <v>-4.0435330734781303</v>
      </c>
      <c r="O42" s="3">
        <f t="shared" si="30"/>
        <v>17.778525963758142</v>
      </c>
      <c r="T42" s="3">
        <f t="shared" ref="T42:X42" si="31">T25-T41</f>
        <v>14.636128445931995</v>
      </c>
      <c r="U42" s="3">
        <f t="shared" si="31"/>
        <v>5.1031812403959833</v>
      </c>
      <c r="V42" s="3">
        <f t="shared" si="31"/>
        <v>-7.27813582532022</v>
      </c>
      <c r="W42" s="3">
        <f t="shared" si="31"/>
        <v>-6.8055330734781307</v>
      </c>
      <c r="X42" s="3">
        <f t="shared" si="31"/>
        <v>9.3665259637581357</v>
      </c>
      <c r="AC42" s="3">
        <f t="shared" ref="AC42" si="32">AC25-AC41</f>
        <v>15.148299104614633</v>
      </c>
      <c r="AD42" s="3">
        <f t="shared" ref="AD42" si="33">AD25-AD41</f>
        <v>13.46906833717018</v>
      </c>
      <c r="AE42" s="3">
        <f t="shared" ref="AE42" si="34">AE25-AE41</f>
        <v>2.169076404895609</v>
      </c>
      <c r="AF42" s="3">
        <f t="shared" ref="AF42" si="35">AF25-AF41</f>
        <v>1.7169669265218772</v>
      </c>
      <c r="AG42" s="3">
        <f t="shared" ref="AG42" si="36">AG25-AG41</f>
        <v>17.919025963758131</v>
      </c>
    </row>
    <row r="43" spans="1:33">
      <c r="K43">
        <f t="shared" ref="K43:O43" si="37">K42/K25*100</f>
        <v>3.1580018542472796</v>
      </c>
      <c r="L43">
        <f t="shared" si="37"/>
        <v>-4.4446330307409969</v>
      </c>
      <c r="M43">
        <f t="shared" si="37"/>
        <v>-14.643730634892565</v>
      </c>
      <c r="N43">
        <f t="shared" si="37"/>
        <v>-3.3490569803893253</v>
      </c>
      <c r="O43">
        <f t="shared" si="37"/>
        <v>10.787382424418801</v>
      </c>
      <c r="T43">
        <f>T42/T25*100</f>
        <v>34.942662377652773</v>
      </c>
      <c r="U43">
        <f t="shared" ref="U43:X43" si="38">U42/U25*100</f>
        <v>11.129394084221477</v>
      </c>
      <c r="V43">
        <f t="shared" si="38"/>
        <v>-13.878484184081088</v>
      </c>
      <c r="W43">
        <f t="shared" si="38"/>
        <v>-6.8154518099685992</v>
      </c>
      <c r="X43">
        <f t="shared" si="38"/>
        <v>6.5078524622463982</v>
      </c>
      <c r="AC43">
        <f t="shared" ref="AC43:AG43" si="39">AC42/AC25*100</f>
        <v>62.497368479666171</v>
      </c>
      <c r="AD43">
        <f t="shared" si="39"/>
        <v>50.184559940616445</v>
      </c>
      <c r="AE43">
        <f t="shared" si="39"/>
        <v>6.9434716211894276</v>
      </c>
      <c r="AF43">
        <f t="shared" si="39"/>
        <v>2.2509638173943691</v>
      </c>
      <c r="AG43">
        <f t="shared" si="39"/>
        <v>14.88921561289101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G25"/>
  <sheetViews>
    <sheetView tabSelected="1" workbookViewId="0">
      <selection activeCell="A7" sqref="A7"/>
    </sheetView>
  </sheetViews>
  <sheetFormatPr defaultRowHeight="15"/>
  <sheetData>
    <row r="2" spans="1:33" ht="18.75">
      <c r="A2" s="21" t="s">
        <v>55</v>
      </c>
    </row>
    <row r="3" spans="1:33" ht="19.5" thickBot="1">
      <c r="A3" s="21" t="s">
        <v>1</v>
      </c>
      <c r="J3" s="21" t="s">
        <v>26</v>
      </c>
      <c r="S3" s="21" t="s">
        <v>30</v>
      </c>
      <c r="AB3" s="21" t="s">
        <v>36</v>
      </c>
    </row>
    <row r="4" spans="1:33">
      <c r="A4" s="22" t="s">
        <v>2</v>
      </c>
      <c r="B4" s="23">
        <v>29</v>
      </c>
      <c r="C4" s="23">
        <v>35</v>
      </c>
      <c r="D4" s="23">
        <v>43</v>
      </c>
      <c r="E4" s="23">
        <v>55</v>
      </c>
      <c r="F4" s="24">
        <v>60</v>
      </c>
      <c r="J4" s="22" t="s">
        <v>2</v>
      </c>
      <c r="K4" s="23">
        <v>29</v>
      </c>
      <c r="L4" s="23">
        <v>35</v>
      </c>
      <c r="M4" s="23">
        <v>43</v>
      </c>
      <c r="N4" s="23">
        <v>55</v>
      </c>
      <c r="O4" s="24">
        <v>60</v>
      </c>
      <c r="S4" s="22" t="s">
        <v>2</v>
      </c>
      <c r="T4" s="23">
        <v>29</v>
      </c>
      <c r="U4" s="23">
        <v>35</v>
      </c>
      <c r="V4" s="23">
        <v>43</v>
      </c>
      <c r="W4" s="23">
        <v>55</v>
      </c>
      <c r="X4" s="24">
        <v>60</v>
      </c>
      <c r="AB4" s="22" t="s">
        <v>2</v>
      </c>
      <c r="AC4" s="23">
        <v>29</v>
      </c>
      <c r="AD4" s="23">
        <v>35</v>
      </c>
      <c r="AE4" s="23">
        <v>43</v>
      </c>
      <c r="AF4" s="23">
        <v>55</v>
      </c>
      <c r="AG4" s="24">
        <v>60</v>
      </c>
    </row>
    <row r="5" spans="1:33" ht="30.75" thickBot="1">
      <c r="A5" s="25" t="s">
        <v>53</v>
      </c>
      <c r="B5" s="26">
        <v>464</v>
      </c>
      <c r="C5" s="26">
        <v>560</v>
      </c>
      <c r="D5" s="26">
        <v>688</v>
      </c>
      <c r="E5" s="26">
        <v>880</v>
      </c>
      <c r="F5" s="27">
        <v>960</v>
      </c>
      <c r="J5" s="25" t="s">
        <v>53</v>
      </c>
      <c r="K5" s="26">
        <v>464</v>
      </c>
      <c r="L5" s="26">
        <v>560</v>
      </c>
      <c r="M5" s="26">
        <v>688</v>
      </c>
      <c r="N5" s="26">
        <v>880</v>
      </c>
      <c r="O5" s="27">
        <v>960</v>
      </c>
      <c r="S5" s="25" t="s">
        <v>53</v>
      </c>
      <c r="T5" s="26">
        <v>464</v>
      </c>
      <c r="U5" s="26">
        <v>560</v>
      </c>
      <c r="V5" s="26">
        <v>688</v>
      </c>
      <c r="W5" s="26">
        <v>880</v>
      </c>
      <c r="X5" s="27">
        <v>960</v>
      </c>
      <c r="AB5" s="25" t="s">
        <v>53</v>
      </c>
      <c r="AC5" s="26">
        <v>464</v>
      </c>
      <c r="AD5" s="26">
        <v>560</v>
      </c>
      <c r="AE5" s="26">
        <v>688</v>
      </c>
      <c r="AF5" s="26">
        <v>880</v>
      </c>
      <c r="AG5" s="27">
        <v>960</v>
      </c>
    </row>
    <row r="7" spans="1:33" ht="15.75" thickBot="1">
      <c r="A7" s="7"/>
      <c r="J7" s="7"/>
      <c r="S7" s="7"/>
      <c r="AB7" s="7"/>
    </row>
    <row r="8" spans="1:33">
      <c r="A8" s="15" t="s">
        <v>7</v>
      </c>
      <c r="B8" s="11">
        <v>1800</v>
      </c>
      <c r="C8" s="11">
        <v>1800</v>
      </c>
      <c r="D8" s="11">
        <v>1800</v>
      </c>
      <c r="E8" s="11">
        <v>1800</v>
      </c>
      <c r="F8" s="12">
        <v>1800</v>
      </c>
      <c r="J8" s="15" t="s">
        <v>7</v>
      </c>
      <c r="K8" s="11">
        <v>1800</v>
      </c>
      <c r="L8" s="11">
        <v>1800</v>
      </c>
      <c r="M8" s="11">
        <v>1800</v>
      </c>
      <c r="N8" s="11">
        <v>1800</v>
      </c>
      <c r="O8" s="12">
        <v>1800</v>
      </c>
      <c r="S8" s="15" t="s">
        <v>7</v>
      </c>
      <c r="T8" s="11">
        <v>1800</v>
      </c>
      <c r="U8" s="11">
        <v>1800</v>
      </c>
      <c r="V8" s="11">
        <v>1800</v>
      </c>
      <c r="W8" s="11">
        <v>1800</v>
      </c>
      <c r="X8" s="12">
        <v>1800</v>
      </c>
      <c r="AB8" s="15" t="s">
        <v>7</v>
      </c>
      <c r="AC8" s="11">
        <v>1800</v>
      </c>
      <c r="AD8" s="11">
        <v>1800</v>
      </c>
      <c r="AE8" s="11">
        <v>1800</v>
      </c>
      <c r="AF8" s="11">
        <v>1800</v>
      </c>
      <c r="AG8" s="12">
        <v>1800</v>
      </c>
    </row>
    <row r="9" spans="1:33">
      <c r="A9" s="16" t="s">
        <v>8</v>
      </c>
      <c r="B9" s="9">
        <v>100</v>
      </c>
      <c r="C9" s="9">
        <v>100</v>
      </c>
      <c r="D9" s="9">
        <v>100</v>
      </c>
      <c r="E9" s="9">
        <v>100</v>
      </c>
      <c r="F9" s="13">
        <v>100</v>
      </c>
      <c r="J9" s="16" t="s">
        <v>8</v>
      </c>
      <c r="K9" s="9">
        <v>100</v>
      </c>
      <c r="L9" s="9">
        <v>100</v>
      </c>
      <c r="M9" s="9">
        <v>100</v>
      </c>
      <c r="N9" s="9">
        <v>100</v>
      </c>
      <c r="O9" s="13">
        <v>100</v>
      </c>
      <c r="S9" s="16" t="s">
        <v>8</v>
      </c>
      <c r="T9" s="9">
        <v>100</v>
      </c>
      <c r="U9" s="9">
        <v>100</v>
      </c>
      <c r="V9" s="9">
        <v>100</v>
      </c>
      <c r="W9" s="9">
        <v>100</v>
      </c>
      <c r="X9" s="13">
        <v>100</v>
      </c>
      <c r="AB9" s="16" t="s">
        <v>8</v>
      </c>
      <c r="AC9" s="9">
        <v>100</v>
      </c>
      <c r="AD9" s="9">
        <v>100</v>
      </c>
      <c r="AE9" s="9">
        <v>100</v>
      </c>
      <c r="AF9" s="9">
        <v>100</v>
      </c>
      <c r="AG9" s="13">
        <v>100</v>
      </c>
    </row>
    <row r="10" spans="1:33">
      <c r="A10" s="16" t="s">
        <v>9</v>
      </c>
      <c r="B10" s="9">
        <v>225</v>
      </c>
      <c r="C10" s="9">
        <v>225</v>
      </c>
      <c r="D10" s="9">
        <v>225</v>
      </c>
      <c r="E10" s="9">
        <v>225</v>
      </c>
      <c r="F10" s="13">
        <v>225</v>
      </c>
      <c r="J10" s="16" t="s">
        <v>9</v>
      </c>
      <c r="K10" s="9">
        <v>225</v>
      </c>
      <c r="L10" s="9">
        <v>225</v>
      </c>
      <c r="M10" s="9">
        <v>225</v>
      </c>
      <c r="N10" s="9">
        <v>225</v>
      </c>
      <c r="O10" s="13">
        <v>225</v>
      </c>
      <c r="S10" s="16" t="s">
        <v>9</v>
      </c>
      <c r="T10" s="9">
        <v>225</v>
      </c>
      <c r="U10" s="9">
        <v>225</v>
      </c>
      <c r="V10" s="9">
        <v>225</v>
      </c>
      <c r="W10" s="9">
        <v>225</v>
      </c>
      <c r="X10" s="13">
        <v>225</v>
      </c>
      <c r="AB10" s="16" t="s">
        <v>9</v>
      </c>
      <c r="AC10" s="9">
        <v>225</v>
      </c>
      <c r="AD10" s="9">
        <v>225</v>
      </c>
      <c r="AE10" s="9">
        <v>225</v>
      </c>
      <c r="AF10" s="9">
        <v>225</v>
      </c>
      <c r="AG10" s="13">
        <v>225</v>
      </c>
    </row>
    <row r="11" spans="1:33">
      <c r="A11" s="16" t="s">
        <v>10</v>
      </c>
      <c r="B11" s="9">
        <f t="shared" ref="B11:F11" si="0">B9/B10*B8</f>
        <v>800</v>
      </c>
      <c r="C11" s="9">
        <f t="shared" si="0"/>
        <v>800</v>
      </c>
      <c r="D11" s="9">
        <f t="shared" si="0"/>
        <v>800</v>
      </c>
      <c r="E11" s="9">
        <f t="shared" si="0"/>
        <v>800</v>
      </c>
      <c r="F11" s="13">
        <f t="shared" si="0"/>
        <v>800</v>
      </c>
      <c r="J11" s="16" t="s">
        <v>10</v>
      </c>
      <c r="K11" s="9">
        <f t="shared" ref="K11:O11" si="1">K9/K10*K8</f>
        <v>800</v>
      </c>
      <c r="L11" s="9">
        <f t="shared" si="1"/>
        <v>800</v>
      </c>
      <c r="M11" s="9">
        <f t="shared" si="1"/>
        <v>800</v>
      </c>
      <c r="N11" s="9">
        <f t="shared" si="1"/>
        <v>800</v>
      </c>
      <c r="O11" s="13">
        <f t="shared" si="1"/>
        <v>800</v>
      </c>
      <c r="S11" s="16" t="s">
        <v>10</v>
      </c>
      <c r="T11" s="9">
        <f t="shared" ref="T11:X11" si="2">T9/T10*T8</f>
        <v>800</v>
      </c>
      <c r="U11" s="9">
        <f t="shared" si="2"/>
        <v>800</v>
      </c>
      <c r="V11" s="9">
        <f t="shared" si="2"/>
        <v>800</v>
      </c>
      <c r="W11" s="9">
        <f t="shared" si="2"/>
        <v>800</v>
      </c>
      <c r="X11" s="13">
        <f t="shared" si="2"/>
        <v>800</v>
      </c>
      <c r="AB11" s="16" t="s">
        <v>10</v>
      </c>
      <c r="AC11" s="9">
        <f t="shared" ref="AC11:AG11" si="3">AC9/AC10*AC8</f>
        <v>800</v>
      </c>
      <c r="AD11" s="9">
        <f t="shared" si="3"/>
        <v>800</v>
      </c>
      <c r="AE11" s="9">
        <f t="shared" si="3"/>
        <v>800</v>
      </c>
      <c r="AF11" s="9">
        <f t="shared" si="3"/>
        <v>800</v>
      </c>
      <c r="AG11" s="13">
        <f t="shared" si="3"/>
        <v>800</v>
      </c>
    </row>
    <row r="12" spans="1:33">
      <c r="A12" s="16" t="s">
        <v>11</v>
      </c>
      <c r="B12" s="10">
        <f t="shared" ref="B12:F12" si="4">B9/B10</f>
        <v>0.44444444444444442</v>
      </c>
      <c r="C12" s="10">
        <f t="shared" si="4"/>
        <v>0.44444444444444442</v>
      </c>
      <c r="D12" s="10">
        <f t="shared" si="4"/>
        <v>0.44444444444444442</v>
      </c>
      <c r="E12" s="10">
        <f t="shared" si="4"/>
        <v>0.44444444444444442</v>
      </c>
      <c r="F12" s="14">
        <f t="shared" si="4"/>
        <v>0.44444444444444442</v>
      </c>
      <c r="J12" s="16" t="s">
        <v>11</v>
      </c>
      <c r="K12" s="10">
        <f t="shared" ref="K12:O12" si="5">K9/K10</f>
        <v>0.44444444444444442</v>
      </c>
      <c r="L12" s="10">
        <f t="shared" si="5"/>
        <v>0.44444444444444442</v>
      </c>
      <c r="M12" s="10">
        <f t="shared" si="5"/>
        <v>0.44444444444444442</v>
      </c>
      <c r="N12" s="10">
        <f t="shared" si="5"/>
        <v>0.44444444444444442</v>
      </c>
      <c r="O12" s="14">
        <f t="shared" si="5"/>
        <v>0.44444444444444442</v>
      </c>
      <c r="S12" s="16" t="s">
        <v>11</v>
      </c>
      <c r="T12" s="10">
        <f t="shared" ref="T12:X12" si="6">T9/T10</f>
        <v>0.44444444444444442</v>
      </c>
      <c r="U12" s="10">
        <f t="shared" si="6"/>
        <v>0.44444444444444442</v>
      </c>
      <c r="V12" s="10">
        <f t="shared" si="6"/>
        <v>0.44444444444444442</v>
      </c>
      <c r="W12" s="10">
        <f t="shared" si="6"/>
        <v>0.44444444444444442</v>
      </c>
      <c r="X12" s="14">
        <f t="shared" si="6"/>
        <v>0.44444444444444442</v>
      </c>
      <c r="AB12" s="16" t="s">
        <v>11</v>
      </c>
      <c r="AC12" s="10">
        <f t="shared" ref="AC12:AG12" si="7">AC9/AC10</f>
        <v>0.44444444444444442</v>
      </c>
      <c r="AD12" s="10">
        <f t="shared" si="7"/>
        <v>0.44444444444444442</v>
      </c>
      <c r="AE12" s="10">
        <f t="shared" si="7"/>
        <v>0.44444444444444442</v>
      </c>
      <c r="AF12" s="10">
        <f t="shared" si="7"/>
        <v>0.44444444444444442</v>
      </c>
      <c r="AG12" s="14">
        <f t="shared" si="7"/>
        <v>0.44444444444444442</v>
      </c>
    </row>
    <row r="13" spans="1:33">
      <c r="A13" s="16" t="s">
        <v>12</v>
      </c>
      <c r="B13" s="10">
        <f>B5/B11</f>
        <v>0.57999999999999996</v>
      </c>
      <c r="C13" s="10">
        <f>C5/C11</f>
        <v>0.7</v>
      </c>
      <c r="D13" s="10">
        <f>D5/D11</f>
        <v>0.86</v>
      </c>
      <c r="E13" s="10">
        <f>E5/E11</f>
        <v>1.1000000000000001</v>
      </c>
      <c r="F13" s="14">
        <f>F5/F11</f>
        <v>1.2</v>
      </c>
      <c r="J13" s="16" t="s">
        <v>12</v>
      </c>
      <c r="K13" s="10">
        <f>K5/K11</f>
        <v>0.57999999999999996</v>
      </c>
      <c r="L13" s="10">
        <f>L5/L11</f>
        <v>0.7</v>
      </c>
      <c r="M13" s="10">
        <f>M5/M11</f>
        <v>0.86</v>
      </c>
      <c r="N13" s="10">
        <f>N5/N11</f>
        <v>1.1000000000000001</v>
      </c>
      <c r="O13" s="14">
        <f>O5/O11</f>
        <v>1.2</v>
      </c>
      <c r="S13" s="16" t="s">
        <v>12</v>
      </c>
      <c r="T13" s="10">
        <f>T5/T11</f>
        <v>0.57999999999999996</v>
      </c>
      <c r="U13" s="10">
        <f>U5/U11</f>
        <v>0.7</v>
      </c>
      <c r="V13" s="10">
        <f>V5/V11</f>
        <v>0.86</v>
      </c>
      <c r="W13" s="10">
        <f>W5/W11</f>
        <v>1.1000000000000001</v>
      </c>
      <c r="X13" s="14">
        <f>X5/X11</f>
        <v>1.2</v>
      </c>
      <c r="AB13" s="16" t="s">
        <v>12</v>
      </c>
      <c r="AC13" s="10">
        <f>AC5/AC11</f>
        <v>0.57999999999999996</v>
      </c>
      <c r="AD13" s="10">
        <f>AD5/AD11</f>
        <v>0.7</v>
      </c>
      <c r="AE13" s="10">
        <f>AE5/AE11</f>
        <v>0.86</v>
      </c>
      <c r="AF13" s="10">
        <f>AF5/AF11</f>
        <v>1.1000000000000001</v>
      </c>
      <c r="AG13" s="14">
        <f>AG5/AG11</f>
        <v>1.2</v>
      </c>
    </row>
    <row r="14" spans="1:33">
      <c r="A14" s="16" t="s">
        <v>13</v>
      </c>
      <c r="B14" s="10">
        <f t="shared" ref="B14:F14" si="8">0.333*B12</f>
        <v>0.14799999999999999</v>
      </c>
      <c r="C14" s="10">
        <f t="shared" si="8"/>
        <v>0.14799999999999999</v>
      </c>
      <c r="D14" s="10">
        <f t="shared" si="8"/>
        <v>0.14799999999999999</v>
      </c>
      <c r="E14" s="10">
        <f t="shared" si="8"/>
        <v>0.14799999999999999</v>
      </c>
      <c r="F14" s="14">
        <f t="shared" si="8"/>
        <v>0.14799999999999999</v>
      </c>
      <c r="J14" s="16" t="s">
        <v>13</v>
      </c>
      <c r="K14" s="10">
        <f t="shared" ref="K14:O14" si="9">0.667*K12</f>
        <v>0.29644444444444445</v>
      </c>
      <c r="L14" s="10">
        <f t="shared" si="9"/>
        <v>0.29644444444444445</v>
      </c>
      <c r="M14" s="10">
        <f t="shared" si="9"/>
        <v>0.29644444444444445</v>
      </c>
      <c r="N14" s="10">
        <f t="shared" si="9"/>
        <v>0.29644444444444445</v>
      </c>
      <c r="O14" s="14">
        <f t="shared" si="9"/>
        <v>0.29644444444444445</v>
      </c>
      <c r="S14" s="16" t="s">
        <v>13</v>
      </c>
      <c r="T14" s="10">
        <f t="shared" ref="T14:X14" si="10">1.333*T12</f>
        <v>0.59244444444444444</v>
      </c>
      <c r="U14" s="10">
        <f t="shared" si="10"/>
        <v>0.59244444444444444</v>
      </c>
      <c r="V14" s="10">
        <f t="shared" si="10"/>
        <v>0.59244444444444444</v>
      </c>
      <c r="W14" s="10">
        <f t="shared" si="10"/>
        <v>0.59244444444444444</v>
      </c>
      <c r="X14" s="14">
        <f t="shared" si="10"/>
        <v>0.59244444444444444</v>
      </c>
      <c r="AB14" s="16" t="s">
        <v>13</v>
      </c>
      <c r="AC14" s="10">
        <f>1.667*AC12</f>
        <v>0.74088888888888882</v>
      </c>
      <c r="AD14" s="10">
        <f>1.667*AD12</f>
        <v>0.74088888888888882</v>
      </c>
      <c r="AE14" s="10">
        <f>1.667*AE12</f>
        <v>0.74088888888888882</v>
      </c>
      <c r="AF14" s="10">
        <f>1.667*AF12</f>
        <v>0.74088888888888882</v>
      </c>
      <c r="AG14" s="14">
        <f>1.667*AG12</f>
        <v>0.74088888888888882</v>
      </c>
    </row>
    <row r="15" spans="1:33">
      <c r="A15" s="16" t="s">
        <v>14</v>
      </c>
      <c r="B15" s="10">
        <f t="shared" ref="B15:F15" si="11">(1-B14)/(1-B12)</f>
        <v>1.5335999999999999</v>
      </c>
      <c r="C15" s="10">
        <f t="shared" si="11"/>
        <v>1.5335999999999999</v>
      </c>
      <c r="D15" s="10">
        <f t="shared" si="11"/>
        <v>1.5335999999999999</v>
      </c>
      <c r="E15" s="10">
        <f t="shared" si="11"/>
        <v>1.5335999999999999</v>
      </c>
      <c r="F15" s="14">
        <f t="shared" si="11"/>
        <v>1.5335999999999999</v>
      </c>
      <c r="J15" s="16" t="s">
        <v>14</v>
      </c>
      <c r="K15" s="10">
        <f t="shared" ref="K15:O15" si="12">(1-K14)/(1-K12)*0.93</f>
        <v>1.1777519999999999</v>
      </c>
      <c r="L15" s="10">
        <f t="shared" si="12"/>
        <v>1.1777519999999999</v>
      </c>
      <c r="M15" s="10">
        <f t="shared" si="12"/>
        <v>1.1777519999999999</v>
      </c>
      <c r="N15" s="10">
        <f t="shared" si="12"/>
        <v>1.1777519999999999</v>
      </c>
      <c r="O15" s="14">
        <f t="shared" si="12"/>
        <v>1.1777519999999999</v>
      </c>
      <c r="S15" s="16" t="s">
        <v>14</v>
      </c>
      <c r="T15" s="10">
        <f t="shared" ref="T15:W15" si="13">(1-T14)/(1-T12)*1.15</f>
        <v>0.84363999999999995</v>
      </c>
      <c r="U15" s="10">
        <f t="shared" si="13"/>
        <v>0.84363999999999995</v>
      </c>
      <c r="V15" s="10">
        <f t="shared" si="13"/>
        <v>0.84363999999999995</v>
      </c>
      <c r="W15" s="10">
        <f t="shared" si="13"/>
        <v>0.84363999999999995</v>
      </c>
      <c r="X15" s="14">
        <f>(1-X14)/(1-X12)*1.15</f>
        <v>0.84363999999999995</v>
      </c>
      <c r="AB15" s="16" t="s">
        <v>14</v>
      </c>
      <c r="AC15" s="10">
        <f t="shared" ref="AC15:AG15" si="14">(1-AC14)/(1-AC12)</f>
        <v>0.46640000000000009</v>
      </c>
      <c r="AD15" s="10">
        <f t="shared" si="14"/>
        <v>0.46640000000000009</v>
      </c>
      <c r="AE15" s="10">
        <f t="shared" si="14"/>
        <v>0.46640000000000009</v>
      </c>
      <c r="AF15" s="10">
        <f t="shared" si="14"/>
        <v>0.46640000000000009</v>
      </c>
      <c r="AG15" s="14">
        <f t="shared" si="14"/>
        <v>0.46640000000000009</v>
      </c>
    </row>
    <row r="16" spans="1:33">
      <c r="A16" s="16" t="s">
        <v>15</v>
      </c>
      <c r="B16" s="10">
        <v>0.25</v>
      </c>
      <c r="C16" s="10">
        <v>0.25</v>
      </c>
      <c r="D16" s="10">
        <v>0.25</v>
      </c>
      <c r="E16" s="10">
        <v>0.25</v>
      </c>
      <c r="F16" s="14">
        <v>0.25</v>
      </c>
      <c r="J16" s="16" t="s">
        <v>15</v>
      </c>
      <c r="K16" s="10">
        <v>0.25</v>
      </c>
      <c r="L16" s="10">
        <v>0.25</v>
      </c>
      <c r="M16" s="10">
        <v>0.25</v>
      </c>
      <c r="N16" s="10">
        <v>0.25</v>
      </c>
      <c r="O16" s="14">
        <v>0.25</v>
      </c>
      <c r="S16" s="16" t="s">
        <v>15</v>
      </c>
      <c r="T16" s="10">
        <v>0.25</v>
      </c>
      <c r="U16" s="10">
        <v>0.25</v>
      </c>
      <c r="V16" s="10">
        <v>0.25</v>
      </c>
      <c r="W16" s="10">
        <v>0.25</v>
      </c>
      <c r="X16" s="14">
        <v>0.25</v>
      </c>
      <c r="AB16" s="16" t="s">
        <v>15</v>
      </c>
      <c r="AC16" s="10">
        <v>0.25</v>
      </c>
      <c r="AD16" s="10">
        <v>0.25</v>
      </c>
      <c r="AE16" s="10">
        <v>0.25</v>
      </c>
      <c r="AF16" s="10">
        <v>0.25</v>
      </c>
      <c r="AG16" s="14">
        <v>0.25</v>
      </c>
    </row>
    <row r="17" spans="1:33">
      <c r="A17" s="16" t="s">
        <v>16</v>
      </c>
      <c r="B17" s="10">
        <f t="shared" ref="B17:D17" si="15">1-0.91*B13^2.68</f>
        <v>0.78863726740333162</v>
      </c>
      <c r="C17" s="10">
        <f t="shared" si="15"/>
        <v>0.65013206673205615</v>
      </c>
      <c r="D17" s="10">
        <f t="shared" si="15"/>
        <v>0.39256859514397757</v>
      </c>
      <c r="E17" s="10">
        <v>0.09</v>
      </c>
      <c r="F17" s="14">
        <v>0.09</v>
      </c>
      <c r="J17" s="16" t="s">
        <v>16</v>
      </c>
      <c r="K17" s="10">
        <f t="shared" ref="K17:M17" si="16">1-0.91*K13^2.68</f>
        <v>0.78863726740333162</v>
      </c>
      <c r="L17" s="10">
        <f t="shared" si="16"/>
        <v>0.65013206673205615</v>
      </c>
      <c r="M17" s="10">
        <f t="shared" si="16"/>
        <v>0.39256859514397757</v>
      </c>
      <c r="N17" s="10">
        <v>0.09</v>
      </c>
      <c r="O17" s="14">
        <v>0.09</v>
      </c>
      <c r="S17" s="16" t="s">
        <v>16</v>
      </c>
      <c r="T17" s="10">
        <f t="shared" ref="T17:V17" si="17">1-0.91*T13^2.68</f>
        <v>0.78863726740333162</v>
      </c>
      <c r="U17" s="10">
        <f t="shared" si="17"/>
        <v>0.65013206673205615</v>
      </c>
      <c r="V17" s="10">
        <f t="shared" si="17"/>
        <v>0.39256859514397757</v>
      </c>
      <c r="W17" s="10">
        <v>0.09</v>
      </c>
      <c r="X17" s="14">
        <v>0.09</v>
      </c>
      <c r="AB17" s="16" t="s">
        <v>16</v>
      </c>
      <c r="AC17" s="10">
        <f t="shared" ref="AC17:AE17" si="18">1-0.91*AC13^2.68</f>
        <v>0.78863726740333162</v>
      </c>
      <c r="AD17" s="10">
        <f t="shared" si="18"/>
        <v>0.65013206673205615</v>
      </c>
      <c r="AE17" s="10">
        <f t="shared" si="18"/>
        <v>0.39256859514397757</v>
      </c>
      <c r="AF17" s="10">
        <v>0.09</v>
      </c>
      <c r="AG17" s="14">
        <v>0.09</v>
      </c>
    </row>
    <row r="18" spans="1:33">
      <c r="A18" s="17" t="s">
        <v>54</v>
      </c>
      <c r="B18" s="9"/>
      <c r="C18" s="9"/>
      <c r="D18" s="9"/>
      <c r="E18" s="9"/>
      <c r="F18" s="13"/>
      <c r="J18" s="17" t="s">
        <v>54</v>
      </c>
      <c r="K18" s="9"/>
      <c r="L18" s="9"/>
      <c r="M18" s="9"/>
      <c r="N18" s="9"/>
      <c r="O18" s="13"/>
      <c r="S18" s="17" t="s">
        <v>54</v>
      </c>
      <c r="T18" s="9"/>
      <c r="U18" s="9"/>
      <c r="V18" s="9"/>
      <c r="W18" s="9"/>
      <c r="X18" s="13"/>
      <c r="AB18" s="28"/>
      <c r="AC18" s="9"/>
      <c r="AD18" s="9"/>
      <c r="AE18" s="9"/>
      <c r="AF18" s="9"/>
      <c r="AG18" s="13"/>
    </row>
    <row r="19" spans="1:33">
      <c r="A19" s="16" t="s">
        <v>17</v>
      </c>
      <c r="B19" s="10">
        <f>0.5*B10*(1-B12)^2/(1-(MIN(1,B13)*B12))*B15</f>
        <v>71.744011976047915</v>
      </c>
      <c r="C19" s="10">
        <f>0.5*C10*(1-C12)^2/(1-(MIN(1,C13)*C12))*C15</f>
        <v>77.298387096774206</v>
      </c>
      <c r="D19" s="10">
        <f>0.5*D10*(1-D12)^2/(1-(MIN(1,D13)*D12))*D15</f>
        <v>86.196043165467628</v>
      </c>
      <c r="E19" s="10">
        <f t="shared" ref="E19:F19" si="19">0.5*E10*(1-E12)^2/(1-(MIN(1,E13)*E12))*E15</f>
        <v>95.850000000000009</v>
      </c>
      <c r="F19" s="14">
        <f t="shared" si="19"/>
        <v>95.850000000000009</v>
      </c>
      <c r="J19" s="16" t="s">
        <v>17</v>
      </c>
      <c r="K19" s="10">
        <f>0.5*K10*(1-K12)^2/(1-(MIN(1,K13)*K12))*K15</f>
        <v>55.096931137724553</v>
      </c>
      <c r="L19" s="10">
        <f>0.5*L10*(1-L12)^2/(1-(MIN(1,L13)*L12))*L15</f>
        <v>59.362500000000004</v>
      </c>
      <c r="M19" s="10">
        <f>0.5*M10*(1-M12)^2/(1-(MIN(1,M13)*M12))*M15</f>
        <v>66.195593525179859</v>
      </c>
      <c r="N19" s="10">
        <f>0.5*N10*(1-N12)^2/(1-(MIN(1,N13)*N12))*N15</f>
        <v>73.609499999999997</v>
      </c>
      <c r="O19" s="14">
        <f>0.5*O10*(1-O12)^2/(1-(MIN(1,O13)*O12))*O15</f>
        <v>73.609499999999997</v>
      </c>
      <c r="S19" s="16" t="s">
        <v>17</v>
      </c>
      <c r="T19" s="10">
        <f>0.5*T10*(1-T12)^2/(1-(MIN(1,T13)*T12))*T15</f>
        <v>39.466691616766468</v>
      </c>
      <c r="U19" s="10">
        <f>0.5*U10*(1-U12)^2/(1-(MIN(1,U13)*U12))*U15</f>
        <v>42.522177419354847</v>
      </c>
      <c r="V19" s="10">
        <f>0.5*V10*(1-V12)^2/(1-(MIN(1,V13)*V12))*V15</f>
        <v>47.416816546762597</v>
      </c>
      <c r="W19" s="10">
        <f>0.5*W10*(1-W12)^2/(1-(MIN(1,W13)*W12))*W15</f>
        <v>52.727499999999999</v>
      </c>
      <c r="X19" s="14">
        <f>0.5*X10*(1-X12)^2/(1-(MIN(1,X13)*X12))*X15</f>
        <v>52.727499999999999</v>
      </c>
      <c r="AB19" s="16" t="s">
        <v>17</v>
      </c>
      <c r="AC19" s="10">
        <f>0.5*AC10*(1-AC12)^2/(1-(MIN(1,AC13)*AC12))*AC15</f>
        <v>21.81886227544911</v>
      </c>
      <c r="AD19" s="10">
        <f>0.5*AD10*(1-AD12)^2/(1-(MIN(1,AD13)*AD12))*AD15</f>
        <v>23.508064516129043</v>
      </c>
      <c r="AE19" s="10">
        <f>0.5*AE10*(1-AE12)^2/(1-(MIN(1,AE13)*AE12))*AE15</f>
        <v>26.214028776978427</v>
      </c>
      <c r="AF19" s="10">
        <f>0.5*AF10*(1-AF12)^2/(1-(MIN(1,AF13)*AF12))*AF15</f>
        <v>29.150000000000009</v>
      </c>
      <c r="AG19" s="14">
        <f>0.5*AG10*(1-AG12)^2/(1-(MIN(1,AG13)*AG12))*AG15</f>
        <v>29.150000000000009</v>
      </c>
    </row>
    <row r="20" spans="1:33">
      <c r="A20" s="16" t="s">
        <v>18</v>
      </c>
      <c r="B20" s="10">
        <f>900*B16*((B13-1)+SQRT((B13-1)^2+(4*B17*B13)/(B11*B16)))</f>
        <v>2.4194368291655248</v>
      </c>
      <c r="C20" s="10">
        <f>900*C16*((C13-1)+SQRT((C13-1)^2+(4*C17*C13)/(C11*C16)))</f>
        <v>3.3310038210411355</v>
      </c>
      <c r="D20" s="10">
        <f>900*D16*((D13-1)+SQRT((D13-1)^2+(4*D17*D13)/(D11*D16)))</f>
        <v>5.0250476279171812</v>
      </c>
      <c r="E20" s="10">
        <f>900*E16*((E13-1)+SQRT((E13-1)^2+(4*E17*E13)/(E11*E16)))</f>
        <v>47.126966926521867</v>
      </c>
      <c r="F20" s="14">
        <f>900*F16*((F13-1)+SQRT((F13-1)^2+(4*F17*F13)/(F11*F16)))</f>
        <v>91.199025963758132</v>
      </c>
      <c r="J20" s="16" t="s">
        <v>18</v>
      </c>
      <c r="K20" s="10">
        <f>900*K16*((K13-1)+SQRT((K13-1)^2+(4*K17*K13)/(K11*K16)))</f>
        <v>2.4194368291655248</v>
      </c>
      <c r="L20" s="10">
        <f>900*L16*((L13-1)+SQRT((L13-1)^2+(4*L17*L13)/(L11*L16)))</f>
        <v>3.3310038210411355</v>
      </c>
      <c r="M20" s="10">
        <f>900*M16*((M13-1)+SQRT((M13-1)^2+(4*M17*M13)/(M11*M16)))</f>
        <v>5.0250476279171812</v>
      </c>
      <c r="N20" s="10">
        <f>900*N16*((N13-1)+SQRT((N13-1)^2+(4*N17*N13)/(N11*N16)))</f>
        <v>47.126966926521867</v>
      </c>
      <c r="O20" s="14">
        <f>900*O16*((O13-1)+SQRT((O13-1)^2+(4*O17*O13)/(O11*O16)))</f>
        <v>91.199025963758132</v>
      </c>
      <c r="S20" s="16" t="s">
        <v>18</v>
      </c>
      <c r="T20" s="10">
        <f>900*T16*((T13-1)+SQRT((T13-1)^2+(4*T17*T13)/(T11*T16)))</f>
        <v>2.4194368291655248</v>
      </c>
      <c r="U20" s="10">
        <f>900*U16*((U13-1)+SQRT((U13-1)^2+(4*U17*U13)/(U11*U16)))</f>
        <v>3.3310038210411355</v>
      </c>
      <c r="V20" s="10">
        <f>900*V16*((V13-1)+SQRT((V13-1)^2+(4*V17*V13)/(V11*V16)))</f>
        <v>5.0250476279171812</v>
      </c>
      <c r="W20" s="10">
        <f>900*W16*((W13-1)+SQRT((W13-1)^2+(4*W17*W13)/(W11*W16)))</f>
        <v>47.126966926521867</v>
      </c>
      <c r="X20" s="14">
        <f>900*X16*((X13-1)+SQRT((X13-1)^2+(4*X17*X13)/(X11*X16)))</f>
        <v>91.199025963758132</v>
      </c>
      <c r="AB20" s="16" t="s">
        <v>18</v>
      </c>
      <c r="AC20" s="10">
        <f>900*AC16*((AC13-1)+SQRT((AC13-1)^2+(4*AC17*AC13)/(AC11*AC16)))</f>
        <v>2.4194368291655248</v>
      </c>
      <c r="AD20" s="10">
        <f>900*AD16*((AD13-1)+SQRT((AD13-1)^2+(4*AD17*AD13)/(AD11*AD16)))</f>
        <v>3.3310038210411355</v>
      </c>
      <c r="AE20" s="10">
        <f>900*AE16*((AE13-1)+SQRT((AE13-1)^2+(4*AE17*AE13)/(AE11*AE16)))</f>
        <v>5.0250476279171812</v>
      </c>
      <c r="AF20" s="10">
        <f>900*AF16*((AF13-1)+SQRT((AF13-1)^2+(4*AF17*AF13)/(AF11*AF16)))</f>
        <v>47.126966926521867</v>
      </c>
      <c r="AG20" s="14">
        <f>900*AG16*((AG13-1)+SQRT((AG13-1)^2+(4*AG17*AG13)/(AG11*AG16)))</f>
        <v>91.199025963758132</v>
      </c>
    </row>
    <row r="21" spans="1:33">
      <c r="A21" s="16" t="s">
        <v>19</v>
      </c>
      <c r="B21" s="10">
        <v>0</v>
      </c>
      <c r="C21" s="10">
        <v>0</v>
      </c>
      <c r="D21" s="10">
        <v>0</v>
      </c>
      <c r="E21" s="10">
        <v>0</v>
      </c>
      <c r="F21" s="14">
        <v>0</v>
      </c>
      <c r="J21" s="16" t="s">
        <v>19</v>
      </c>
      <c r="K21" s="10">
        <v>0</v>
      </c>
      <c r="L21" s="10">
        <v>0</v>
      </c>
      <c r="M21" s="10">
        <v>0</v>
      </c>
      <c r="N21" s="10">
        <v>0</v>
      </c>
      <c r="O21" s="14">
        <v>0</v>
      </c>
      <c r="S21" s="16" t="s">
        <v>19</v>
      </c>
      <c r="T21" s="10">
        <v>0</v>
      </c>
      <c r="U21" s="10">
        <v>0</v>
      </c>
      <c r="V21" s="10">
        <v>0</v>
      </c>
      <c r="W21" s="10">
        <v>0</v>
      </c>
      <c r="X21" s="14">
        <v>0</v>
      </c>
      <c r="AB21" s="16" t="s">
        <v>19</v>
      </c>
      <c r="AC21" s="10">
        <v>0</v>
      </c>
      <c r="AD21" s="10">
        <v>0</v>
      </c>
      <c r="AE21" s="10">
        <v>0</v>
      </c>
      <c r="AF21" s="10">
        <v>0</v>
      </c>
      <c r="AG21" s="14">
        <v>0</v>
      </c>
    </row>
    <row r="22" spans="1:33" ht="15.75" thickBot="1">
      <c r="A22" s="18" t="s">
        <v>21</v>
      </c>
      <c r="B22" s="19">
        <f>SUM(B19:B21)</f>
        <v>74.163448805213434</v>
      </c>
      <c r="C22" s="19">
        <f>SUM(C19:C21)</f>
        <v>80.629390917815343</v>
      </c>
      <c r="D22" s="19">
        <f>SUM(D19:D21)</f>
        <v>91.221090793384803</v>
      </c>
      <c r="E22" s="19">
        <f>SUM(E19:E21)</f>
        <v>142.97696692652187</v>
      </c>
      <c r="F22" s="20">
        <f>SUM(F19:F21)</f>
        <v>187.04902596375814</v>
      </c>
      <c r="J22" s="18" t="s">
        <v>21</v>
      </c>
      <c r="K22" s="19">
        <f>SUM(K19:K21)</f>
        <v>57.51636796689008</v>
      </c>
      <c r="L22" s="19">
        <f>SUM(L19:L21)</f>
        <v>62.693503821041141</v>
      </c>
      <c r="M22" s="19">
        <f>SUM(M19:M21)</f>
        <v>71.220641153097034</v>
      </c>
      <c r="N22" s="19">
        <f>SUM(N19:N21)</f>
        <v>120.73646692652187</v>
      </c>
      <c r="O22" s="20">
        <f>SUM(O19:O21)</f>
        <v>164.80852596375814</v>
      </c>
      <c r="S22" s="18" t="s">
        <v>21</v>
      </c>
      <c r="T22" s="19">
        <f>SUM(T19:T21)</f>
        <v>41.886128445931995</v>
      </c>
      <c r="U22" s="19">
        <f>SUM(U19:U21)</f>
        <v>45.853181240395983</v>
      </c>
      <c r="V22" s="19">
        <f>SUM(V19:V21)</f>
        <v>52.441864174679779</v>
      </c>
      <c r="W22" s="19">
        <f>SUM(W19:W21)</f>
        <v>99.854466926521866</v>
      </c>
      <c r="X22" s="20">
        <f>SUM(X19:X21)</f>
        <v>143.92652596375814</v>
      </c>
      <c r="AB22" s="18" t="s">
        <v>21</v>
      </c>
      <c r="AC22" s="19">
        <f>SUM(AC19:AC21)</f>
        <v>24.238299104614633</v>
      </c>
      <c r="AD22" s="19">
        <f>SUM(AD19:AD21)</f>
        <v>26.839068337170179</v>
      </c>
      <c r="AE22" s="19">
        <f>SUM(AE19:AE21)</f>
        <v>31.239076404895609</v>
      </c>
      <c r="AF22" s="19">
        <f>SUM(AF19:AF21)</f>
        <v>76.276966926521879</v>
      </c>
      <c r="AG22" s="20">
        <f>SUM(AG19:AG21)</f>
        <v>120.34902596375814</v>
      </c>
    </row>
    <row r="23" spans="1:33">
      <c r="A23" s="6"/>
      <c r="B23" s="3"/>
      <c r="C23" s="3"/>
      <c r="D23" s="3"/>
      <c r="J23" s="6"/>
      <c r="K23" s="3"/>
      <c r="L23" s="3"/>
      <c r="M23" s="3"/>
      <c r="N23" s="3"/>
      <c r="O23" s="3"/>
      <c r="S23" s="6"/>
      <c r="T23" s="3"/>
      <c r="U23" s="3"/>
      <c r="V23" s="3"/>
      <c r="W23" s="3"/>
      <c r="X23" s="3"/>
      <c r="AB23" s="6"/>
      <c r="AC23" s="3"/>
      <c r="AD23" s="3"/>
      <c r="AE23" s="3"/>
      <c r="AF23" s="3"/>
      <c r="AG23" s="3"/>
    </row>
    <row r="24" spans="1:33">
      <c r="A24" s="6"/>
      <c r="B24" s="3"/>
      <c r="C24" s="3"/>
      <c r="D24" s="3"/>
      <c r="J24" s="6"/>
      <c r="K24" s="3"/>
      <c r="L24" s="3"/>
      <c r="M24" s="3"/>
      <c r="N24" s="3"/>
      <c r="O24" s="3"/>
      <c r="S24" s="6"/>
      <c r="T24" s="3"/>
      <c r="U24" s="3"/>
      <c r="V24" s="3"/>
      <c r="W24" s="3"/>
      <c r="X24" s="3"/>
      <c r="AB24" s="6"/>
      <c r="AC24" s="3"/>
      <c r="AD24" s="3"/>
      <c r="AE24" s="3"/>
      <c r="AF24" s="3"/>
      <c r="AG24" s="3"/>
    </row>
    <row r="25" spans="1:33">
      <c r="E25" s="8"/>
      <c r="F25" s="8"/>
    </row>
  </sheetData>
  <pageMargins left="0.7" right="0.7" top="0.75" bottom="0.75" header="0.3" footer="0.3"/>
  <pageSetup paperSize="9" scale="43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G25"/>
  <sheetViews>
    <sheetView topLeftCell="A12" workbookViewId="0">
      <selection activeCell="A36" sqref="A36"/>
    </sheetView>
  </sheetViews>
  <sheetFormatPr defaultRowHeight="15"/>
  <sheetData>
    <row r="1" spans="1:33" ht="18.75">
      <c r="A1" s="21" t="s">
        <v>55</v>
      </c>
    </row>
    <row r="2" spans="1:33" ht="19.5" thickBot="1">
      <c r="A2" s="21" t="s">
        <v>1</v>
      </c>
      <c r="J2" s="21" t="s">
        <v>26</v>
      </c>
      <c r="S2" s="21" t="s">
        <v>30</v>
      </c>
      <c r="AB2" s="21" t="s">
        <v>36</v>
      </c>
    </row>
    <row r="3" spans="1:33">
      <c r="A3" s="22" t="s">
        <v>2</v>
      </c>
      <c r="B3" s="23">
        <v>29</v>
      </c>
      <c r="C3" s="23">
        <v>35</v>
      </c>
      <c r="D3" s="23">
        <v>43</v>
      </c>
      <c r="E3" s="23">
        <v>55</v>
      </c>
      <c r="F3" s="24">
        <v>60</v>
      </c>
      <c r="J3" s="22" t="s">
        <v>2</v>
      </c>
      <c r="K3" s="23">
        <v>29</v>
      </c>
      <c r="L3" s="23">
        <v>35</v>
      </c>
      <c r="M3" s="23">
        <v>43</v>
      </c>
      <c r="N3" s="23">
        <v>55</v>
      </c>
      <c r="O3" s="24">
        <v>60</v>
      </c>
      <c r="S3" s="22" t="s">
        <v>2</v>
      </c>
      <c r="T3" s="23">
        <v>29</v>
      </c>
      <c r="U3" s="23">
        <v>35</v>
      </c>
      <c r="V3" s="23">
        <v>43</v>
      </c>
      <c r="W3" s="23">
        <v>55</v>
      </c>
      <c r="X3" s="24">
        <v>60</v>
      </c>
      <c r="AB3" s="22" t="s">
        <v>2</v>
      </c>
      <c r="AC3" s="23">
        <v>29</v>
      </c>
      <c r="AD3" s="23">
        <v>35</v>
      </c>
      <c r="AE3" s="23">
        <v>43</v>
      </c>
      <c r="AF3" s="23">
        <v>55</v>
      </c>
      <c r="AG3" s="24">
        <v>60</v>
      </c>
    </row>
    <row r="4" spans="1:33" ht="30.75" thickBot="1">
      <c r="A4" s="25" t="s">
        <v>53</v>
      </c>
      <c r="B4" s="26">
        <v>464</v>
      </c>
      <c r="C4" s="26">
        <v>560</v>
      </c>
      <c r="D4" s="26">
        <v>688</v>
      </c>
      <c r="E4" s="26">
        <v>880</v>
      </c>
      <c r="F4" s="27">
        <v>960</v>
      </c>
      <c r="J4" s="25" t="s">
        <v>53</v>
      </c>
      <c r="K4" s="26">
        <v>464</v>
      </c>
      <c r="L4" s="26">
        <v>560</v>
      </c>
      <c r="M4" s="26">
        <v>688</v>
      </c>
      <c r="N4" s="26">
        <v>880</v>
      </c>
      <c r="O4" s="27">
        <v>960</v>
      </c>
      <c r="S4" s="25" t="s">
        <v>53</v>
      </c>
      <c r="T4" s="26">
        <v>464</v>
      </c>
      <c r="U4" s="26">
        <v>560</v>
      </c>
      <c r="V4" s="26">
        <v>688</v>
      </c>
      <c r="W4" s="26">
        <v>880</v>
      </c>
      <c r="X4" s="27">
        <v>960</v>
      </c>
      <c r="AB4" s="25" t="s">
        <v>53</v>
      </c>
      <c r="AC4" s="26">
        <v>464</v>
      </c>
      <c r="AD4" s="26">
        <v>560</v>
      </c>
      <c r="AE4" s="26">
        <v>688</v>
      </c>
      <c r="AF4" s="26">
        <v>880</v>
      </c>
      <c r="AG4" s="27">
        <v>960</v>
      </c>
    </row>
    <row r="6" spans="1:33" ht="15.75" thickBot="1">
      <c r="A6" s="7"/>
      <c r="J6" s="7"/>
      <c r="S6" s="7"/>
      <c r="AB6" s="7"/>
    </row>
    <row r="7" spans="1:33">
      <c r="A7" s="15" t="s">
        <v>7</v>
      </c>
      <c r="B7" s="11">
        <v>1800</v>
      </c>
      <c r="C7" s="11">
        <v>1800</v>
      </c>
      <c r="D7" s="11">
        <v>1800</v>
      </c>
      <c r="E7" s="11">
        <v>1800</v>
      </c>
      <c r="F7" s="12">
        <v>1800</v>
      </c>
      <c r="J7" s="15" t="s">
        <v>7</v>
      </c>
      <c r="K7" s="11">
        <v>1800</v>
      </c>
      <c r="L7" s="11">
        <v>1800</v>
      </c>
      <c r="M7" s="11">
        <v>1800</v>
      </c>
      <c r="N7" s="11">
        <v>1800</v>
      </c>
      <c r="O7" s="12">
        <v>1800</v>
      </c>
      <c r="S7" s="15" t="s">
        <v>7</v>
      </c>
      <c r="T7" s="11">
        <v>1800</v>
      </c>
      <c r="U7" s="11">
        <v>1800</v>
      </c>
      <c r="V7" s="11">
        <v>1800</v>
      </c>
      <c r="W7" s="11">
        <v>1800</v>
      </c>
      <c r="X7" s="12">
        <v>1800</v>
      </c>
      <c r="AB7" s="15" t="s">
        <v>7</v>
      </c>
      <c r="AC7" s="11">
        <v>1800</v>
      </c>
      <c r="AD7" s="11">
        <v>1800</v>
      </c>
      <c r="AE7" s="11">
        <v>1800</v>
      </c>
      <c r="AF7" s="11">
        <v>1800</v>
      </c>
      <c r="AG7" s="12">
        <v>1800</v>
      </c>
    </row>
    <row r="8" spans="1:33">
      <c r="A8" s="16" t="s">
        <v>8</v>
      </c>
      <c r="B8" s="9">
        <v>100</v>
      </c>
      <c r="C8" s="9">
        <v>100</v>
      </c>
      <c r="D8" s="9">
        <v>100</v>
      </c>
      <c r="E8" s="9">
        <v>100</v>
      </c>
      <c r="F8" s="13">
        <v>100</v>
      </c>
      <c r="J8" s="16" t="s">
        <v>8</v>
      </c>
      <c r="K8" s="9">
        <v>100</v>
      </c>
      <c r="L8" s="9">
        <v>100</v>
      </c>
      <c r="M8" s="9">
        <v>100</v>
      </c>
      <c r="N8" s="9">
        <v>100</v>
      </c>
      <c r="O8" s="13">
        <v>100</v>
      </c>
      <c r="S8" s="16" t="s">
        <v>8</v>
      </c>
      <c r="T8" s="9">
        <v>100</v>
      </c>
      <c r="U8" s="9">
        <v>100</v>
      </c>
      <c r="V8" s="9">
        <v>100</v>
      </c>
      <c r="W8" s="9">
        <v>100</v>
      </c>
      <c r="X8" s="13">
        <v>100</v>
      </c>
      <c r="AB8" s="16" t="s">
        <v>8</v>
      </c>
      <c r="AC8" s="9">
        <v>100</v>
      </c>
      <c r="AD8" s="9">
        <v>100</v>
      </c>
      <c r="AE8" s="9">
        <v>100</v>
      </c>
      <c r="AF8" s="9">
        <v>100</v>
      </c>
      <c r="AG8" s="13">
        <v>100</v>
      </c>
    </row>
    <row r="9" spans="1:33">
      <c r="A9" s="16" t="s">
        <v>9</v>
      </c>
      <c r="B9" s="9">
        <v>225</v>
      </c>
      <c r="C9" s="9">
        <v>225</v>
      </c>
      <c r="D9" s="9">
        <v>225</v>
      </c>
      <c r="E9" s="9">
        <v>225</v>
      </c>
      <c r="F9" s="13">
        <v>225</v>
      </c>
      <c r="J9" s="16" t="s">
        <v>9</v>
      </c>
      <c r="K9" s="9">
        <v>225</v>
      </c>
      <c r="L9" s="9">
        <v>225</v>
      </c>
      <c r="M9" s="9">
        <v>225</v>
      </c>
      <c r="N9" s="9">
        <v>225</v>
      </c>
      <c r="O9" s="13">
        <v>225</v>
      </c>
      <c r="S9" s="16" t="s">
        <v>9</v>
      </c>
      <c r="T9" s="9">
        <v>225</v>
      </c>
      <c r="U9" s="9">
        <v>225</v>
      </c>
      <c r="V9" s="9">
        <v>225</v>
      </c>
      <c r="W9" s="9">
        <v>225</v>
      </c>
      <c r="X9" s="13">
        <v>225</v>
      </c>
      <c r="AB9" s="16" t="s">
        <v>9</v>
      </c>
      <c r="AC9" s="9">
        <v>225</v>
      </c>
      <c r="AD9" s="9">
        <v>225</v>
      </c>
      <c r="AE9" s="9">
        <v>225</v>
      </c>
      <c r="AF9" s="9">
        <v>225</v>
      </c>
      <c r="AG9" s="13">
        <v>225</v>
      </c>
    </row>
    <row r="10" spans="1:33">
      <c r="A10" s="16" t="s">
        <v>10</v>
      </c>
      <c r="B10" s="9">
        <f t="shared" ref="B10:F10" si="0">B8/B9*B7</f>
        <v>800</v>
      </c>
      <c r="C10" s="9">
        <f t="shared" si="0"/>
        <v>800</v>
      </c>
      <c r="D10" s="9">
        <f t="shared" si="0"/>
        <v>800</v>
      </c>
      <c r="E10" s="9">
        <f t="shared" si="0"/>
        <v>800</v>
      </c>
      <c r="F10" s="13">
        <f t="shared" si="0"/>
        <v>800</v>
      </c>
      <c r="J10" s="16" t="s">
        <v>10</v>
      </c>
      <c r="K10" s="9">
        <f t="shared" ref="K10:O10" si="1">K8/K9*K7</f>
        <v>800</v>
      </c>
      <c r="L10" s="9">
        <f t="shared" si="1"/>
        <v>800</v>
      </c>
      <c r="M10" s="9">
        <f t="shared" si="1"/>
        <v>800</v>
      </c>
      <c r="N10" s="9">
        <f t="shared" si="1"/>
        <v>800</v>
      </c>
      <c r="O10" s="13">
        <f t="shared" si="1"/>
        <v>800</v>
      </c>
      <c r="S10" s="16" t="s">
        <v>10</v>
      </c>
      <c r="T10" s="9">
        <f t="shared" ref="T10:X10" si="2">T8/T9*T7</f>
        <v>800</v>
      </c>
      <c r="U10" s="9">
        <f t="shared" si="2"/>
        <v>800</v>
      </c>
      <c r="V10" s="9">
        <f t="shared" si="2"/>
        <v>800</v>
      </c>
      <c r="W10" s="9">
        <f t="shared" si="2"/>
        <v>800</v>
      </c>
      <c r="X10" s="13">
        <f t="shared" si="2"/>
        <v>800</v>
      </c>
      <c r="AB10" s="16" t="s">
        <v>10</v>
      </c>
      <c r="AC10" s="9">
        <f t="shared" ref="AC10:AG10" si="3">AC8/AC9*AC7</f>
        <v>800</v>
      </c>
      <c r="AD10" s="9">
        <f t="shared" si="3"/>
        <v>800</v>
      </c>
      <c r="AE10" s="9">
        <f t="shared" si="3"/>
        <v>800</v>
      </c>
      <c r="AF10" s="9">
        <f t="shared" si="3"/>
        <v>800</v>
      </c>
      <c r="AG10" s="13">
        <f t="shared" si="3"/>
        <v>800</v>
      </c>
    </row>
    <row r="11" spans="1:33">
      <c r="A11" s="16" t="s">
        <v>11</v>
      </c>
      <c r="B11" s="10">
        <f t="shared" ref="B11:F11" si="4">B8/B9</f>
        <v>0.44444444444444442</v>
      </c>
      <c r="C11" s="10">
        <f t="shared" si="4"/>
        <v>0.44444444444444442</v>
      </c>
      <c r="D11" s="10">
        <f t="shared" si="4"/>
        <v>0.44444444444444442</v>
      </c>
      <c r="E11" s="10">
        <f t="shared" si="4"/>
        <v>0.44444444444444442</v>
      </c>
      <c r="F11" s="14">
        <f t="shared" si="4"/>
        <v>0.44444444444444442</v>
      </c>
      <c r="J11" s="16" t="s">
        <v>11</v>
      </c>
      <c r="K11" s="10">
        <f t="shared" ref="K11:O11" si="5">K8/K9</f>
        <v>0.44444444444444442</v>
      </c>
      <c r="L11" s="10">
        <f t="shared" si="5"/>
        <v>0.44444444444444442</v>
      </c>
      <c r="M11" s="10">
        <f t="shared" si="5"/>
        <v>0.44444444444444442</v>
      </c>
      <c r="N11" s="10">
        <f t="shared" si="5"/>
        <v>0.44444444444444442</v>
      </c>
      <c r="O11" s="14">
        <f t="shared" si="5"/>
        <v>0.44444444444444442</v>
      </c>
      <c r="S11" s="16" t="s">
        <v>11</v>
      </c>
      <c r="T11" s="10">
        <f t="shared" ref="T11:X11" si="6">T8/T9</f>
        <v>0.44444444444444442</v>
      </c>
      <c r="U11" s="10">
        <f t="shared" si="6"/>
        <v>0.44444444444444442</v>
      </c>
      <c r="V11" s="10">
        <f t="shared" si="6"/>
        <v>0.44444444444444442</v>
      </c>
      <c r="W11" s="10">
        <f t="shared" si="6"/>
        <v>0.44444444444444442</v>
      </c>
      <c r="X11" s="14">
        <f t="shared" si="6"/>
        <v>0.44444444444444442</v>
      </c>
      <c r="AB11" s="16" t="s">
        <v>11</v>
      </c>
      <c r="AC11" s="10">
        <f t="shared" ref="AC11:AG11" si="7">AC8/AC9</f>
        <v>0.44444444444444442</v>
      </c>
      <c r="AD11" s="10">
        <f t="shared" si="7"/>
        <v>0.44444444444444442</v>
      </c>
      <c r="AE11" s="10">
        <f t="shared" si="7"/>
        <v>0.44444444444444442</v>
      </c>
      <c r="AF11" s="10">
        <f t="shared" si="7"/>
        <v>0.44444444444444442</v>
      </c>
      <c r="AG11" s="14">
        <f t="shared" si="7"/>
        <v>0.44444444444444442</v>
      </c>
    </row>
    <row r="12" spans="1:33">
      <c r="A12" s="16" t="s">
        <v>12</v>
      </c>
      <c r="B12" s="10">
        <f>B4/B10</f>
        <v>0.57999999999999996</v>
      </c>
      <c r="C12" s="10">
        <f>C4/C10</f>
        <v>0.7</v>
      </c>
      <c r="D12" s="10">
        <f>D4/D10</f>
        <v>0.86</v>
      </c>
      <c r="E12" s="10">
        <f>E4/E10</f>
        <v>1.1000000000000001</v>
      </c>
      <c r="F12" s="14">
        <f>F4/F10</f>
        <v>1.2</v>
      </c>
      <c r="J12" s="16" t="s">
        <v>12</v>
      </c>
      <c r="K12" s="10">
        <f>K4/K10</f>
        <v>0.57999999999999996</v>
      </c>
      <c r="L12" s="10">
        <f>L4/L10</f>
        <v>0.7</v>
      </c>
      <c r="M12" s="10">
        <f>M4/M10</f>
        <v>0.86</v>
      </c>
      <c r="N12" s="10">
        <f>N4/N10</f>
        <v>1.1000000000000001</v>
      </c>
      <c r="O12" s="14">
        <f>O4/O10</f>
        <v>1.2</v>
      </c>
      <c r="S12" s="16" t="s">
        <v>12</v>
      </c>
      <c r="T12" s="10">
        <f>T4/T10</f>
        <v>0.57999999999999996</v>
      </c>
      <c r="U12" s="10">
        <f>U4/U10</f>
        <v>0.7</v>
      </c>
      <c r="V12" s="10">
        <f>V4/V10</f>
        <v>0.86</v>
      </c>
      <c r="W12" s="10">
        <f>W4/W10</f>
        <v>1.1000000000000001</v>
      </c>
      <c r="X12" s="14">
        <f>X4/X10</f>
        <v>1.2</v>
      </c>
      <c r="AB12" s="16" t="s">
        <v>12</v>
      </c>
      <c r="AC12" s="10">
        <f>AC4/AC10</f>
        <v>0.57999999999999996</v>
      </c>
      <c r="AD12" s="10">
        <f>AD4/AD10</f>
        <v>0.7</v>
      </c>
      <c r="AE12" s="10">
        <f>AE4/AE10</f>
        <v>0.86</v>
      </c>
      <c r="AF12" s="10">
        <f>AF4/AF10</f>
        <v>1.1000000000000001</v>
      </c>
      <c r="AG12" s="14">
        <f>AG4/AG10</f>
        <v>1.2</v>
      </c>
    </row>
    <row r="13" spans="1:33">
      <c r="A13" s="16" t="s">
        <v>13</v>
      </c>
      <c r="B13" s="10">
        <f t="shared" ref="B13:F13" si="8">0.333*B11</f>
        <v>0.14799999999999999</v>
      </c>
      <c r="C13" s="10">
        <f t="shared" si="8"/>
        <v>0.14799999999999999</v>
      </c>
      <c r="D13" s="10">
        <f t="shared" si="8"/>
        <v>0.14799999999999999</v>
      </c>
      <c r="E13" s="10">
        <f t="shared" si="8"/>
        <v>0.14799999999999999</v>
      </c>
      <c r="F13" s="14">
        <f t="shared" si="8"/>
        <v>0.14799999999999999</v>
      </c>
      <c r="J13" s="16" t="s">
        <v>13</v>
      </c>
      <c r="K13" s="10">
        <f t="shared" ref="K13:O13" si="9">0.667*K11</f>
        <v>0.29644444444444445</v>
      </c>
      <c r="L13" s="10">
        <f t="shared" si="9"/>
        <v>0.29644444444444445</v>
      </c>
      <c r="M13" s="10">
        <f t="shared" si="9"/>
        <v>0.29644444444444445</v>
      </c>
      <c r="N13" s="10">
        <f t="shared" si="9"/>
        <v>0.29644444444444445</v>
      </c>
      <c r="O13" s="14">
        <f t="shared" si="9"/>
        <v>0.29644444444444445</v>
      </c>
      <c r="S13" s="16" t="s">
        <v>13</v>
      </c>
      <c r="T13" s="10">
        <f t="shared" ref="T13:X13" si="10">1.333*T11</f>
        <v>0.59244444444444444</v>
      </c>
      <c r="U13" s="10">
        <f t="shared" si="10"/>
        <v>0.59244444444444444</v>
      </c>
      <c r="V13" s="10">
        <f t="shared" si="10"/>
        <v>0.59244444444444444</v>
      </c>
      <c r="W13" s="10">
        <f t="shared" si="10"/>
        <v>0.59244444444444444</v>
      </c>
      <c r="X13" s="14">
        <f t="shared" si="10"/>
        <v>0.59244444444444444</v>
      </c>
      <c r="AB13" s="16" t="s">
        <v>13</v>
      </c>
      <c r="AC13" s="10">
        <f>1.667*AC11</f>
        <v>0.74088888888888882</v>
      </c>
      <c r="AD13" s="10">
        <f>1.667*AD11</f>
        <v>0.74088888888888882</v>
      </c>
      <c r="AE13" s="10">
        <f>1.667*AE11</f>
        <v>0.74088888888888882</v>
      </c>
      <c r="AF13" s="10">
        <f>1.667*AF11</f>
        <v>0.74088888888888882</v>
      </c>
      <c r="AG13" s="14">
        <f>1.667*AG11</f>
        <v>0.74088888888888882</v>
      </c>
    </row>
    <row r="14" spans="1:33">
      <c r="A14" s="16" t="s">
        <v>61</v>
      </c>
      <c r="B14" s="10">
        <f>B13/B11</f>
        <v>0.33300000000000002</v>
      </c>
      <c r="C14" s="10">
        <f t="shared" ref="C14:E14" si="11">C13/C11</f>
        <v>0.33300000000000002</v>
      </c>
      <c r="D14" s="10">
        <f t="shared" si="11"/>
        <v>0.33300000000000002</v>
      </c>
      <c r="E14" s="10">
        <f t="shared" si="11"/>
        <v>0.33300000000000002</v>
      </c>
      <c r="F14" s="14">
        <f>F13/F11</f>
        <v>0.33300000000000002</v>
      </c>
      <c r="J14" s="16" t="s">
        <v>61</v>
      </c>
      <c r="K14" s="10">
        <f>K13/K11</f>
        <v>0.66700000000000004</v>
      </c>
      <c r="L14" s="10">
        <f t="shared" ref="L14" si="12">L13/L11</f>
        <v>0.66700000000000004</v>
      </c>
      <c r="M14" s="10">
        <f t="shared" ref="M14" si="13">M13/M11</f>
        <v>0.66700000000000004</v>
      </c>
      <c r="N14" s="10">
        <f t="shared" ref="N14" si="14">N13/N11</f>
        <v>0.66700000000000004</v>
      </c>
      <c r="O14" s="14">
        <f>O13/O11</f>
        <v>0.66700000000000004</v>
      </c>
      <c r="S14" s="16" t="s">
        <v>61</v>
      </c>
      <c r="T14" s="10">
        <f>T13/T11</f>
        <v>1.333</v>
      </c>
      <c r="U14" s="10">
        <f t="shared" ref="U14" si="15">U13/U11</f>
        <v>1.333</v>
      </c>
      <c r="V14" s="10">
        <f t="shared" ref="V14" si="16">V13/V11</f>
        <v>1.333</v>
      </c>
      <c r="W14" s="10">
        <f t="shared" ref="W14" si="17">W13/W11</f>
        <v>1.333</v>
      </c>
      <c r="X14" s="14">
        <f>X13/X11</f>
        <v>1.333</v>
      </c>
      <c r="AB14" s="16" t="s">
        <v>61</v>
      </c>
      <c r="AC14" s="10">
        <f>AC13/AC11</f>
        <v>1.667</v>
      </c>
      <c r="AD14" s="10">
        <f t="shared" ref="AD14" si="18">AD13/AD11</f>
        <v>1.667</v>
      </c>
      <c r="AE14" s="10">
        <f t="shared" ref="AE14" si="19">AE13/AE11</f>
        <v>1.667</v>
      </c>
      <c r="AF14" s="10">
        <f t="shared" ref="AF14" si="20">AF13/AF11</f>
        <v>1.667</v>
      </c>
      <c r="AG14" s="14">
        <f>AG13/AG11</f>
        <v>1.667</v>
      </c>
    </row>
    <row r="15" spans="1:33">
      <c r="A15" s="16" t="s">
        <v>56</v>
      </c>
      <c r="B15" s="10">
        <f>B4/B7</f>
        <v>0.25777777777777777</v>
      </c>
      <c r="C15" s="10">
        <f t="shared" ref="C15:F15" si="21">C4/C7</f>
        <v>0.31111111111111112</v>
      </c>
      <c r="D15" s="10">
        <f t="shared" si="21"/>
        <v>0.38222222222222224</v>
      </c>
      <c r="E15" s="10">
        <f t="shared" si="21"/>
        <v>0.48888888888888887</v>
      </c>
      <c r="F15" s="14">
        <f t="shared" si="21"/>
        <v>0.53333333333333333</v>
      </c>
      <c r="J15" s="16" t="s">
        <v>56</v>
      </c>
      <c r="K15" s="10">
        <f t="shared" ref="K15:O15" si="22">K4/K7</f>
        <v>0.25777777777777777</v>
      </c>
      <c r="L15" s="10">
        <f t="shared" si="22"/>
        <v>0.31111111111111112</v>
      </c>
      <c r="M15" s="10">
        <f t="shared" si="22"/>
        <v>0.38222222222222224</v>
      </c>
      <c r="N15" s="10">
        <f t="shared" si="22"/>
        <v>0.48888888888888887</v>
      </c>
      <c r="O15" s="14">
        <f t="shared" si="22"/>
        <v>0.53333333333333333</v>
      </c>
      <c r="S15" s="16" t="s">
        <v>56</v>
      </c>
      <c r="T15" s="10">
        <f t="shared" ref="T15:X15" si="23">T4/T7</f>
        <v>0.25777777777777777</v>
      </c>
      <c r="U15" s="10">
        <f t="shared" si="23"/>
        <v>0.31111111111111112</v>
      </c>
      <c r="V15" s="10">
        <f t="shared" si="23"/>
        <v>0.38222222222222224</v>
      </c>
      <c r="W15" s="10">
        <f t="shared" si="23"/>
        <v>0.48888888888888887</v>
      </c>
      <c r="X15" s="14">
        <f t="shared" si="23"/>
        <v>0.53333333333333333</v>
      </c>
      <c r="AB15" s="16" t="s">
        <v>56</v>
      </c>
      <c r="AC15" s="10">
        <f t="shared" ref="AC15:AG15" si="24">AC4/AC7</f>
        <v>0.25777777777777777</v>
      </c>
      <c r="AD15" s="10">
        <f t="shared" si="24"/>
        <v>0.31111111111111112</v>
      </c>
      <c r="AE15" s="10">
        <f t="shared" si="24"/>
        <v>0.38222222222222224</v>
      </c>
      <c r="AF15" s="10">
        <f t="shared" si="24"/>
        <v>0.48888888888888887</v>
      </c>
      <c r="AG15" s="14">
        <f t="shared" si="24"/>
        <v>0.53333333333333333</v>
      </c>
    </row>
    <row r="16" spans="1:33">
      <c r="A16" s="16" t="s">
        <v>62</v>
      </c>
      <c r="B16" s="10">
        <f>0.12*((B7/3600*B8)^0.7)</f>
        <v>1.8554969682659501</v>
      </c>
      <c r="C16" s="10">
        <f t="shared" ref="C16:F16" si="25">0.12*((C7/3600*C8)^0.7)</f>
        <v>1.8554969682659501</v>
      </c>
      <c r="D16" s="10">
        <f t="shared" si="25"/>
        <v>1.8554969682659501</v>
      </c>
      <c r="E16" s="10">
        <f t="shared" si="25"/>
        <v>1.8554969682659501</v>
      </c>
      <c r="F16" s="14">
        <f t="shared" si="25"/>
        <v>1.8554969682659501</v>
      </c>
      <c r="J16" s="16" t="s">
        <v>62</v>
      </c>
      <c r="K16" s="10">
        <f>0.12*((K7/3600*K8)^0.7)</f>
        <v>1.8554969682659501</v>
      </c>
      <c r="L16" s="10">
        <f t="shared" ref="L16:O16" si="26">0.12*((L7/3600*L8)^0.7)</f>
        <v>1.8554969682659501</v>
      </c>
      <c r="M16" s="10">
        <f t="shared" si="26"/>
        <v>1.8554969682659501</v>
      </c>
      <c r="N16" s="10">
        <f t="shared" si="26"/>
        <v>1.8554969682659501</v>
      </c>
      <c r="O16" s="14">
        <f t="shared" si="26"/>
        <v>1.8554969682659501</v>
      </c>
      <c r="S16" s="16" t="s">
        <v>62</v>
      </c>
      <c r="T16" s="10">
        <f>0.12*((T7/3600*T8)^0.7)</f>
        <v>1.8554969682659501</v>
      </c>
      <c r="U16" s="10">
        <f t="shared" ref="U16:X16" si="27">0.12*((U7/3600*U8)^0.7)</f>
        <v>1.8554969682659501</v>
      </c>
      <c r="V16" s="10">
        <f t="shared" si="27"/>
        <v>1.8554969682659501</v>
      </c>
      <c r="W16" s="10">
        <f t="shared" si="27"/>
        <v>1.8554969682659501</v>
      </c>
      <c r="X16" s="14">
        <f t="shared" si="27"/>
        <v>1.8554969682659501</v>
      </c>
      <c r="AB16" s="16" t="s">
        <v>62</v>
      </c>
      <c r="AC16" s="10">
        <f>0.12*((AC7/3600*AC8)^0.7)</f>
        <v>1.8554969682659501</v>
      </c>
      <c r="AD16" s="10">
        <f t="shared" ref="AD16:AG16" si="28">0.12*((AD7/3600*AD8)^0.7)</f>
        <v>1.8554969682659501</v>
      </c>
      <c r="AE16" s="10">
        <f t="shared" si="28"/>
        <v>1.8554969682659501</v>
      </c>
      <c r="AF16" s="10">
        <f t="shared" si="28"/>
        <v>1.8554969682659501</v>
      </c>
      <c r="AG16" s="14">
        <f t="shared" si="28"/>
        <v>1.8554969682659501</v>
      </c>
    </row>
    <row r="17" spans="1:33">
      <c r="A17" s="16" t="s">
        <v>60</v>
      </c>
      <c r="B17" s="10">
        <f>((1-B13)*(1-B15))/((1-B11)*(1-B14*B15))</f>
        <v>1.2451562089787345</v>
      </c>
      <c r="C17" s="10">
        <f t="shared" ref="C17:E17" si="29">((1-C13)*(1-C15))/((1-C11)*(1-C14*C15))</f>
        <v>1.1785809906291833</v>
      </c>
      <c r="D17" s="10">
        <f t="shared" si="29"/>
        <v>1.0855990466587222</v>
      </c>
      <c r="E17" s="10">
        <f t="shared" si="29"/>
        <v>0.93626373626373616</v>
      </c>
      <c r="F17" s="14">
        <f>((1-F13)*(1-F15))/((1-F11)*(1-F14*F15))</f>
        <v>0.87023346303501947</v>
      </c>
      <c r="J17" s="16" t="s">
        <v>60</v>
      </c>
      <c r="K17" s="10">
        <f t="shared" ref="K17:N17" si="30">((1-K13)*(1-K15))/((1-K11)*(1-K14*K15))</f>
        <v>1.1351202808162564</v>
      </c>
      <c r="L17" s="10">
        <f t="shared" si="30"/>
        <v>1.1008468397734281</v>
      </c>
      <c r="M17" s="10">
        <f t="shared" si="30"/>
        <v>1.0500578627757426</v>
      </c>
      <c r="N17" s="10">
        <f t="shared" si="30"/>
        <v>0.96046956407043438</v>
      </c>
      <c r="O17" s="14">
        <f>((1-O13)*(1-O15))/((1-O11)*(1-O14*O15))</f>
        <v>0.91730132450331126</v>
      </c>
      <c r="S17" s="16" t="s">
        <v>60</v>
      </c>
      <c r="T17" s="10">
        <f t="shared" ref="T17:W17" si="31">((1-T13)*(1-T15))/((1-T11)*(1-T14*T15))</f>
        <v>0.82953834486681199</v>
      </c>
      <c r="U17" s="10">
        <f t="shared" si="31"/>
        <v>0.86345204647277685</v>
      </c>
      <c r="V17" s="10">
        <f t="shared" si="31"/>
        <v>0.92396295826462005</v>
      </c>
      <c r="W17" s="10">
        <f t="shared" si="31"/>
        <v>1.076483348219982</v>
      </c>
      <c r="X17" s="14">
        <f>((1-X13)*(1-X15))/((1-X11)*(1-X14*X15))</f>
        <v>1.1843173431734315</v>
      </c>
      <c r="AB17" s="16" t="s">
        <v>60</v>
      </c>
      <c r="AC17" s="10">
        <f t="shared" ref="AC17:AF17" si="32">((1-AC13)*(1-AC15))/((1-AC11)*(1-AC14*AC15))</f>
        <v>0.60701716102685621</v>
      </c>
      <c r="AD17" s="10">
        <f t="shared" si="32"/>
        <v>0.66745452866771315</v>
      </c>
      <c r="AE17" s="10">
        <f t="shared" si="32"/>
        <v>0.79411058575663329</v>
      </c>
      <c r="AF17" s="10">
        <f t="shared" si="32"/>
        <v>1.288397790055249</v>
      </c>
      <c r="AG17" s="14">
        <f>((1-AG13)*(1-AG15))/((1-AG11)*(1-AG14*AG15))</f>
        <v>1.9620192307692312</v>
      </c>
    </row>
    <row r="18" spans="1:33">
      <c r="A18" s="16" t="s">
        <v>63</v>
      </c>
      <c r="B18" s="10">
        <f>B12-1</f>
        <v>-0.42000000000000004</v>
      </c>
      <c r="C18" s="10">
        <f t="shared" ref="C18:F18" si="33">C12-1</f>
        <v>-0.30000000000000004</v>
      </c>
      <c r="D18" s="10">
        <f t="shared" si="33"/>
        <v>-0.14000000000000001</v>
      </c>
      <c r="E18" s="10">
        <f t="shared" si="33"/>
        <v>0.10000000000000009</v>
      </c>
      <c r="F18" s="14">
        <f t="shared" si="33"/>
        <v>0.19999999999999996</v>
      </c>
      <c r="J18" s="16" t="s">
        <v>63</v>
      </c>
      <c r="K18" s="10">
        <f>K12-1</f>
        <v>-0.42000000000000004</v>
      </c>
      <c r="L18" s="10">
        <f t="shared" ref="L18:O18" si="34">L12-1</f>
        <v>-0.30000000000000004</v>
      </c>
      <c r="M18" s="10">
        <f t="shared" si="34"/>
        <v>-0.14000000000000001</v>
      </c>
      <c r="N18" s="10">
        <f t="shared" si="34"/>
        <v>0.10000000000000009</v>
      </c>
      <c r="O18" s="14">
        <f t="shared" si="34"/>
        <v>0.19999999999999996</v>
      </c>
      <c r="S18" s="16" t="s">
        <v>63</v>
      </c>
      <c r="T18" s="10">
        <f>T12-1</f>
        <v>-0.42000000000000004</v>
      </c>
      <c r="U18" s="10">
        <f t="shared" ref="U18:X18" si="35">U12-1</f>
        <v>-0.30000000000000004</v>
      </c>
      <c r="V18" s="10">
        <f t="shared" si="35"/>
        <v>-0.14000000000000001</v>
      </c>
      <c r="W18" s="10">
        <f t="shared" si="35"/>
        <v>0.10000000000000009</v>
      </c>
      <c r="X18" s="14">
        <f t="shared" si="35"/>
        <v>0.19999999999999996</v>
      </c>
      <c r="AB18" s="16" t="s">
        <v>63</v>
      </c>
      <c r="AC18" s="10">
        <f>AC12-1</f>
        <v>-0.42000000000000004</v>
      </c>
      <c r="AD18" s="10">
        <f t="shared" ref="AD18:AG18" si="36">AD12-1</f>
        <v>-0.30000000000000004</v>
      </c>
      <c r="AE18" s="10">
        <f t="shared" si="36"/>
        <v>-0.14000000000000001</v>
      </c>
      <c r="AF18" s="10">
        <f t="shared" si="36"/>
        <v>0.10000000000000009</v>
      </c>
      <c r="AG18" s="14">
        <f t="shared" si="36"/>
        <v>0.19999999999999996</v>
      </c>
    </row>
    <row r="19" spans="1:33">
      <c r="A19" s="16" t="s">
        <v>15</v>
      </c>
      <c r="B19" s="10">
        <v>0.25</v>
      </c>
      <c r="C19" s="10">
        <v>0.25</v>
      </c>
      <c r="D19" s="10">
        <v>0.25</v>
      </c>
      <c r="E19" s="10">
        <v>0.25</v>
      </c>
      <c r="F19" s="14">
        <v>0.25</v>
      </c>
      <c r="J19" s="16" t="s">
        <v>15</v>
      </c>
      <c r="K19" s="10">
        <v>0.25</v>
      </c>
      <c r="L19" s="10">
        <v>0.25</v>
      </c>
      <c r="M19" s="10">
        <v>0.25</v>
      </c>
      <c r="N19" s="10">
        <v>0.25</v>
      </c>
      <c r="O19" s="14">
        <v>0.25</v>
      </c>
      <c r="S19" s="16" t="s">
        <v>15</v>
      </c>
      <c r="T19" s="10">
        <v>0.25</v>
      </c>
      <c r="U19" s="10">
        <v>0.25</v>
      </c>
      <c r="V19" s="10">
        <v>0.25</v>
      </c>
      <c r="W19" s="10">
        <v>0.25</v>
      </c>
      <c r="X19" s="14">
        <v>0.25</v>
      </c>
      <c r="AB19" s="16" t="s">
        <v>15</v>
      </c>
      <c r="AC19" s="10">
        <v>0.25</v>
      </c>
      <c r="AD19" s="10">
        <v>0.25</v>
      </c>
      <c r="AE19" s="10">
        <v>0.25</v>
      </c>
      <c r="AF19" s="10">
        <v>0.25</v>
      </c>
      <c r="AG19" s="14">
        <v>0.25</v>
      </c>
    </row>
    <row r="20" spans="1:33">
      <c r="A20" s="16" t="s">
        <v>16</v>
      </c>
      <c r="B20" s="10">
        <f t="shared" ref="B20:D20" si="37">1-0.91*B12^2.68</f>
        <v>0.78863726740333162</v>
      </c>
      <c r="C20" s="10">
        <f t="shared" si="37"/>
        <v>0.65013206673205615</v>
      </c>
      <c r="D20" s="10">
        <f t="shared" si="37"/>
        <v>0.39256859514397757</v>
      </c>
      <c r="E20" s="10">
        <v>0.09</v>
      </c>
      <c r="F20" s="14">
        <v>0.09</v>
      </c>
      <c r="J20" s="16" t="s">
        <v>16</v>
      </c>
      <c r="K20" s="10">
        <f t="shared" ref="K20:M20" si="38">1-0.91*K12^2.68</f>
        <v>0.78863726740333162</v>
      </c>
      <c r="L20" s="10">
        <f t="shared" si="38"/>
        <v>0.65013206673205615</v>
      </c>
      <c r="M20" s="10">
        <f t="shared" si="38"/>
        <v>0.39256859514397757</v>
      </c>
      <c r="N20" s="10">
        <v>0.09</v>
      </c>
      <c r="O20" s="14">
        <v>0.09</v>
      </c>
      <c r="S20" s="16" t="s">
        <v>16</v>
      </c>
      <c r="T20" s="10">
        <f t="shared" ref="T20:V20" si="39">1-0.91*T12^2.68</f>
        <v>0.78863726740333162</v>
      </c>
      <c r="U20" s="10">
        <f t="shared" si="39"/>
        <v>0.65013206673205615</v>
      </c>
      <c r="V20" s="10">
        <f t="shared" si="39"/>
        <v>0.39256859514397757</v>
      </c>
      <c r="W20" s="10">
        <v>0.09</v>
      </c>
      <c r="X20" s="14">
        <v>0.09</v>
      </c>
      <c r="AB20" s="16" t="s">
        <v>16</v>
      </c>
      <c r="AC20" s="10">
        <f t="shared" ref="AC20:AE20" si="40">1-0.91*AC12^2.68</f>
        <v>0.78863726740333162</v>
      </c>
      <c r="AD20" s="10">
        <f t="shared" si="40"/>
        <v>0.65013206673205615</v>
      </c>
      <c r="AE20" s="10">
        <f t="shared" si="40"/>
        <v>0.39256859514397757</v>
      </c>
      <c r="AF20" s="10">
        <v>0.09</v>
      </c>
      <c r="AG20" s="14">
        <v>0.09</v>
      </c>
    </row>
    <row r="21" spans="1:33">
      <c r="A21" s="17" t="s">
        <v>57</v>
      </c>
      <c r="B21" s="9"/>
      <c r="C21" s="9"/>
      <c r="D21" s="9"/>
      <c r="E21" s="9"/>
      <c r="F21" s="13"/>
      <c r="J21" s="17" t="s">
        <v>57</v>
      </c>
      <c r="K21" s="9"/>
      <c r="L21" s="9"/>
      <c r="M21" s="9"/>
      <c r="N21" s="9"/>
      <c r="O21" s="13"/>
      <c r="S21" s="17" t="s">
        <v>57</v>
      </c>
      <c r="T21" s="9"/>
      <c r="U21" s="9"/>
      <c r="V21" s="9"/>
      <c r="W21" s="9"/>
      <c r="X21" s="13"/>
      <c r="AB21" s="17" t="s">
        <v>57</v>
      </c>
      <c r="AC21" s="9"/>
      <c r="AD21" s="9"/>
      <c r="AE21" s="9"/>
      <c r="AF21" s="9"/>
      <c r="AG21" s="13"/>
    </row>
    <row r="22" spans="1:33">
      <c r="A22" s="16" t="s">
        <v>58</v>
      </c>
      <c r="B22" s="10">
        <f>B17*(((B4/3600)*B9*(1-B11))/(1-(MIN(1,B12)*B11)))</f>
        <v>27.02809136256235</v>
      </c>
      <c r="C22" s="10">
        <f t="shared" ref="C22:F22" si="41">C17*(((C4/3600)*C9*(1-C11))/(1-(MIN(1,C12)*C11)))</f>
        <v>33.266398929049537</v>
      </c>
      <c r="D22" s="10">
        <f t="shared" si="41"/>
        <v>41.979099825831888</v>
      </c>
      <c r="E22" s="10">
        <f t="shared" si="41"/>
        <v>51.494505494505489</v>
      </c>
      <c r="F22" s="14">
        <f t="shared" si="41"/>
        <v>52.21400778210117</v>
      </c>
      <c r="J22" s="16" t="s">
        <v>58</v>
      </c>
      <c r="K22" s="10">
        <f t="shared" ref="K22:O22" si="42">K17*(((K4/3600)*K9*(1-K11))/(1-(MIN(1,K12)*K11)))</f>
        <v>24.639586933885806</v>
      </c>
      <c r="L22" s="10">
        <f t="shared" si="42"/>
        <v>31.072289832314507</v>
      </c>
      <c r="M22" s="10">
        <f t="shared" si="42"/>
        <v>40.604755485033216</v>
      </c>
      <c r="N22" s="10">
        <f t="shared" si="42"/>
        <v>52.825826023873894</v>
      </c>
      <c r="O22" s="14">
        <f t="shared" si="42"/>
        <v>55.038079470198674</v>
      </c>
      <c r="S22" s="16" t="s">
        <v>58</v>
      </c>
      <c r="T22" s="10">
        <f t="shared" ref="T22:X22" si="43">T17*(((T4/3600)*T9*(1-T11))/(1-(MIN(1,T12)*T11)))</f>
        <v>18.006446108635888</v>
      </c>
      <c r="U22" s="10">
        <f t="shared" si="43"/>
        <v>24.371630343989672</v>
      </c>
      <c r="V22" s="10">
        <f t="shared" si="43"/>
        <v>35.728783458074339</v>
      </c>
      <c r="W22" s="10">
        <f t="shared" si="43"/>
        <v>59.206584152099012</v>
      </c>
      <c r="X22" s="14">
        <f t="shared" si="43"/>
        <v>71.059040590405885</v>
      </c>
      <c r="AB22" s="16" t="s">
        <v>58</v>
      </c>
      <c r="AC22" s="10">
        <f t="shared" ref="AC22:AG22" si="44">AC17*(((AC4/3600)*AC9*(1-AC11))/(1-(MIN(1,AC12)*AC11)))</f>
        <v>13.176270710912299</v>
      </c>
      <c r="AD22" s="10">
        <f t="shared" si="44"/>
        <v>18.839442341427389</v>
      </c>
      <c r="AE22" s="10">
        <f t="shared" si="44"/>
        <v>30.707513657855426</v>
      </c>
      <c r="AF22" s="10">
        <f t="shared" si="44"/>
        <v>70.861878453038699</v>
      </c>
      <c r="AG22" s="14">
        <f t="shared" si="44"/>
        <v>117.72115384615387</v>
      </c>
    </row>
    <row r="23" spans="1:33">
      <c r="A23" s="16" t="s">
        <v>59</v>
      </c>
      <c r="B23" s="10">
        <f>0.25*B10*B19*(B18+SQRT(B18^2+(8*B16*B12/(B10*B19))))</f>
        <v>2.4226135211129902</v>
      </c>
      <c r="C23" s="10">
        <f t="shared" ref="C23:F23" si="45">0.25*C10*C19*(C18+SQRT(C18^2+(8*C16*C12/(C10*C19))))</f>
        <v>3.8383860184097647</v>
      </c>
      <c r="D23" s="10">
        <f t="shared" si="45"/>
        <v>7.4420476135093701</v>
      </c>
      <c r="E23" s="10">
        <f t="shared" si="45"/>
        <v>20.13620383416049</v>
      </c>
      <c r="F23" s="14">
        <f t="shared" si="45"/>
        <v>27.962729085300875</v>
      </c>
      <c r="J23" s="16" t="s">
        <v>59</v>
      </c>
      <c r="K23" s="10">
        <f>0.25*K10*K19*(K18+SQRT(K18^2+(8*K16*K12/(K10*K19))))</f>
        <v>2.4226135211129902</v>
      </c>
      <c r="L23" s="10">
        <f t="shared" ref="L23:O23" si="46">0.25*L10*L19*(L18+SQRT(L18^2+(8*L16*L12/(L10*L19))))</f>
        <v>3.8383860184097647</v>
      </c>
      <c r="M23" s="10">
        <f t="shared" si="46"/>
        <v>7.4420476135093701</v>
      </c>
      <c r="N23" s="10">
        <f t="shared" si="46"/>
        <v>20.13620383416049</v>
      </c>
      <c r="O23" s="14">
        <f t="shared" si="46"/>
        <v>27.962729085300875</v>
      </c>
      <c r="S23" s="16" t="s">
        <v>59</v>
      </c>
      <c r="T23" s="10">
        <f>0.25*T10*T19*(T18+SQRT(T18^2+(8*T16*T12/(T10*T19))))</f>
        <v>2.4226135211129902</v>
      </c>
      <c r="U23" s="10">
        <f t="shared" ref="U23:X23" si="47">0.25*U10*U19*(U18+SQRT(U18^2+(8*U16*U12/(U10*U19))))</f>
        <v>3.8383860184097647</v>
      </c>
      <c r="V23" s="10">
        <f t="shared" si="47"/>
        <v>7.4420476135093701</v>
      </c>
      <c r="W23" s="10">
        <f t="shared" si="47"/>
        <v>20.13620383416049</v>
      </c>
      <c r="X23" s="14">
        <f t="shared" si="47"/>
        <v>27.962729085300875</v>
      </c>
      <c r="AB23" s="16" t="s">
        <v>59</v>
      </c>
      <c r="AC23" s="10">
        <f>0.25*AC10*AC19*(AC18+SQRT(AC18^2+(8*AC16*AC12/(AC10*AC19))))</f>
        <v>2.4226135211129902</v>
      </c>
      <c r="AD23" s="10">
        <f t="shared" ref="AD23:AG23" si="48">0.25*AD10*AD19*(AD18+SQRT(AD18^2+(8*AD16*AD12/(AD10*AD19))))</f>
        <v>3.8383860184097647</v>
      </c>
      <c r="AE23" s="10">
        <f t="shared" si="48"/>
        <v>7.4420476135093701</v>
      </c>
      <c r="AF23" s="10">
        <f t="shared" si="48"/>
        <v>20.13620383416049</v>
      </c>
      <c r="AG23" s="14">
        <f t="shared" si="48"/>
        <v>27.962729085300875</v>
      </c>
    </row>
    <row r="24" spans="1:33">
      <c r="A24" s="16"/>
      <c r="B24" s="10"/>
      <c r="C24" s="10"/>
      <c r="D24" s="10"/>
      <c r="E24" s="10"/>
      <c r="F24" s="14"/>
      <c r="J24" s="16"/>
      <c r="K24" s="10"/>
      <c r="L24" s="10"/>
      <c r="M24" s="10"/>
      <c r="N24" s="10"/>
      <c r="O24" s="14"/>
      <c r="S24" s="16"/>
      <c r="T24" s="10"/>
      <c r="U24" s="10"/>
      <c r="V24" s="10"/>
      <c r="W24" s="10"/>
      <c r="X24" s="14"/>
      <c r="AB24" s="16"/>
      <c r="AC24" s="10"/>
      <c r="AD24" s="10"/>
      <c r="AE24" s="10"/>
      <c r="AF24" s="10"/>
      <c r="AG24" s="14"/>
    </row>
    <row r="25" spans="1:33" ht="15.75" thickBot="1">
      <c r="A25" s="18" t="s">
        <v>64</v>
      </c>
      <c r="B25" s="19">
        <f>SUM(B22:B24)</f>
        <v>29.450704883675339</v>
      </c>
      <c r="C25" s="19">
        <f>SUM(C22:C24)</f>
        <v>37.104784947459301</v>
      </c>
      <c r="D25" s="19">
        <f>SUM(D22:D24)</f>
        <v>49.421147439341254</v>
      </c>
      <c r="E25" s="19">
        <f>SUM(E22:E24)</f>
        <v>71.630709328665972</v>
      </c>
      <c r="F25" s="20">
        <f>SUM(F22:F24)</f>
        <v>80.176736867402042</v>
      </c>
      <c r="J25" s="18" t="s">
        <v>64</v>
      </c>
      <c r="K25" s="19">
        <f>SUM(K22:K24)</f>
        <v>27.062200454998795</v>
      </c>
      <c r="L25" s="19">
        <f>SUM(L22:L24)</f>
        <v>34.910675850724274</v>
      </c>
      <c r="M25" s="19">
        <f>SUM(M22:M24)</f>
        <v>48.046803098542583</v>
      </c>
      <c r="N25" s="19">
        <f>SUM(N22:N24)</f>
        <v>72.962029858034384</v>
      </c>
      <c r="O25" s="20">
        <f>SUM(O22:O24)</f>
        <v>83.000808555499546</v>
      </c>
      <c r="S25" s="18" t="s">
        <v>64</v>
      </c>
      <c r="T25" s="19">
        <f>SUM(T22:T24)</f>
        <v>20.429059629748878</v>
      </c>
      <c r="U25" s="19">
        <f>SUM(U22:U24)</f>
        <v>28.210016362399436</v>
      </c>
      <c r="V25" s="19">
        <f>SUM(V22:V24)</f>
        <v>43.170831071583706</v>
      </c>
      <c r="W25" s="19">
        <f>SUM(W22:W24)</f>
        <v>79.342787986259509</v>
      </c>
      <c r="X25" s="20">
        <f>SUM(X22:X24)</f>
        <v>99.021769675706764</v>
      </c>
      <c r="AB25" s="18" t="s">
        <v>64</v>
      </c>
      <c r="AC25" s="19">
        <f>SUM(AC22:AC24)</f>
        <v>15.598884232025288</v>
      </c>
      <c r="AD25" s="19">
        <f>SUM(AD22:AD24)</f>
        <v>22.677828359837154</v>
      </c>
      <c r="AE25" s="19">
        <f>SUM(AE22:AE24)</f>
        <v>38.149561271364796</v>
      </c>
      <c r="AF25" s="19">
        <f>SUM(AF22:AF24)</f>
        <v>90.998082287199196</v>
      </c>
      <c r="AG25" s="20">
        <f>SUM(AG22:AG24)</f>
        <v>145.683882931454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Delay Computations</vt:lpstr>
      <vt:lpstr>Queue Calcul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3-11-18T15:52:20Z</cp:lastPrinted>
  <dcterms:created xsi:type="dcterms:W3CDTF">2013-07-03T15:34:42Z</dcterms:created>
  <dcterms:modified xsi:type="dcterms:W3CDTF">2019-04-22T06:45:58Z</dcterms:modified>
</cp:coreProperties>
</file>